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zminsamario/Desktop/POLSOne/Versión final 6 de mayo 2024/"/>
    </mc:Choice>
  </mc:AlternateContent>
  <xr:revisionPtr revIDLastSave="0" documentId="13_ncr:1_{862CE621-4B44-664B-B8E9-7BE54C30AC61}" xr6:coauthVersionLast="47" xr6:coauthVersionMax="47" xr10:uidLastSave="{00000000-0000-0000-0000-000000000000}"/>
  <bookViews>
    <workbookView xWindow="600" yWindow="500" windowWidth="27640" windowHeight="15900" activeTab="6" xr2:uid="{1CFD875F-26AC-E340-B088-5AF79389EC89}"/>
  </bookViews>
  <sheets>
    <sheet name="Fig 1" sheetId="1" r:id="rId1"/>
    <sheet name="Fig 2c WB" sheetId="3" r:id="rId2"/>
    <sheet name="Fig 2 d-g" sheetId="2" r:id="rId3"/>
    <sheet name="Fig 3" sheetId="4" r:id="rId4"/>
    <sheet name="Fig 4" sheetId="5" r:id="rId5"/>
    <sheet name="Fig 5" sheetId="6" r:id="rId6"/>
    <sheet name="Supl 1" sheetId="11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3" l="1"/>
  <c r="N15" i="3"/>
  <c r="M15" i="3"/>
  <c r="Q15" i="3" s="1"/>
  <c r="R15" i="3" s="1"/>
  <c r="O14" i="3"/>
  <c r="N14" i="3"/>
  <c r="M14" i="3"/>
  <c r="P14" i="3" s="1"/>
  <c r="O13" i="3"/>
  <c r="N13" i="3"/>
  <c r="M13" i="3"/>
  <c r="Q13" i="3" s="1"/>
  <c r="R13" i="3" s="1"/>
  <c r="P12" i="3"/>
  <c r="O12" i="3"/>
  <c r="N12" i="3"/>
  <c r="M12" i="3"/>
  <c r="Q12" i="3" s="1"/>
  <c r="R12" i="3" s="1"/>
  <c r="O11" i="3"/>
  <c r="N11" i="3"/>
  <c r="M11" i="3"/>
  <c r="Q11" i="3" s="1"/>
  <c r="R11" i="3" s="1"/>
  <c r="P10" i="3"/>
  <c r="O10" i="3"/>
  <c r="N10" i="3"/>
  <c r="M10" i="3"/>
  <c r="Q10" i="3" s="1"/>
  <c r="R10" i="3" s="1"/>
  <c r="O9" i="3"/>
  <c r="N9" i="3"/>
  <c r="M9" i="3"/>
  <c r="Q9" i="3" s="1"/>
  <c r="R9" i="3" s="1"/>
  <c r="P8" i="3"/>
  <c r="O8" i="3"/>
  <c r="N8" i="3"/>
  <c r="M8" i="3"/>
  <c r="Q8" i="3" s="1"/>
  <c r="R8" i="3" s="1"/>
  <c r="Q14" i="3" l="1"/>
  <c r="R14" i="3" s="1"/>
  <c r="P9" i="3"/>
  <c r="P11" i="3"/>
  <c r="P13" i="3"/>
  <c r="P15" i="3"/>
</calcChain>
</file>

<file path=xl/sharedStrings.xml><?xml version="1.0" encoding="utf-8"?>
<sst xmlns="http://schemas.openxmlformats.org/spreadsheetml/2006/main" count="2237" uniqueCount="588">
  <si>
    <t>P20</t>
  </si>
  <si>
    <t>A</t>
  </si>
  <si>
    <t>5.6 mM</t>
  </si>
  <si>
    <t>15.6 mM</t>
  </si>
  <si>
    <t>P20 5.6 mM</t>
  </si>
  <si>
    <t>P20 15.6 mM</t>
  </si>
  <si>
    <t>A 5.6 mM</t>
  </si>
  <si>
    <t>A 15.6 mM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Significant?</t>
  </si>
  <si>
    <t>Summary</t>
  </si>
  <si>
    <t>Adjusted P Value</t>
  </si>
  <si>
    <t>5.6:P20 vs. 5.6:A</t>
  </si>
  <si>
    <t>6.827 to 63.78</t>
  </si>
  <si>
    <t>Yes</t>
  </si>
  <si>
    <t>**</t>
  </si>
  <si>
    <t>5.6:P20 vs. 15.6:P20</t>
  </si>
  <si>
    <t>1.011 to 57.04</t>
  </si>
  <si>
    <t>*</t>
  </si>
  <si>
    <t>5.6:P20 vs. 15.6:A</t>
  </si>
  <si>
    <t>-51.36 to 7.826</t>
  </si>
  <si>
    <t>No</t>
  </si>
  <si>
    <t>ns</t>
  </si>
  <si>
    <t>5.6:A vs. 15.6:P20</t>
  </si>
  <si>
    <t>-33.75 to 21.20</t>
  </si>
  <si>
    <t>5.6:A vs. 15.6:A</t>
  </si>
  <si>
    <t>-86.16 to -27.99</t>
  </si>
  <si>
    <t>****</t>
  </si>
  <si>
    <t>&lt;0.0001</t>
  </si>
  <si>
    <t>15.6:P20 vs. 15.6:A</t>
  </si>
  <si>
    <t>-79.43 to -22.16</t>
  </si>
  <si>
    <t>***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GLUT2 membrane/area</t>
  </si>
  <si>
    <t>GLUT2 Total/area</t>
  </si>
  <si>
    <t>3.031 to 190.4</t>
  </si>
  <si>
    <t>7.882 to 192.1</t>
  </si>
  <si>
    <t>-61.77 to 122.5</t>
  </si>
  <si>
    <t>-88.85 to 95.40</t>
  </si>
  <si>
    <t>-158.5 to 25.74</t>
  </si>
  <si>
    <t>-160.2 to 20.87</t>
  </si>
  <si>
    <t xml:space="preserve">2way ANOVA </t>
  </si>
  <si>
    <t>GLUT2 perimembranal/area</t>
  </si>
  <si>
    <t>5.6:p20 vs. 5.6:A</t>
  </si>
  <si>
    <t>51.16 to 818.6</t>
  </si>
  <si>
    <t>5.6:p20 vs. 15.6:p20</t>
  </si>
  <si>
    <t>-33.69 to 733.7</t>
  </si>
  <si>
    <t>5.6:p20 vs. 15.6:A</t>
  </si>
  <si>
    <t>-275.6 to 491.7</t>
  </si>
  <si>
    <t>5.6:A vs. 15.6:p20</t>
  </si>
  <si>
    <t>-461.9 to 292.2</t>
  </si>
  <si>
    <t>-703.8 to 50.21</t>
  </si>
  <si>
    <t>15.6:p20 vs. 15.6:A</t>
  </si>
  <si>
    <t>-619.0 to 135.1</t>
  </si>
  <si>
    <t>GLUT2 perinuclear/area</t>
  </si>
  <si>
    <t>-292.7 to 471.0</t>
  </si>
  <si>
    <t>-382.9 to 380.8</t>
  </si>
  <si>
    <t>&gt;0.9999</t>
  </si>
  <si>
    <t>-677.0 to 86.67</t>
  </si>
  <si>
    <t>-458.2 to 277.8</t>
  </si>
  <si>
    <t>-752.3 to -16.41</t>
  </si>
  <si>
    <t>-662.1 to 73.79</t>
  </si>
  <si>
    <t>Western blot</t>
  </si>
  <si>
    <t>Fig 1b</t>
  </si>
  <si>
    <t>Fig 1c</t>
  </si>
  <si>
    <t>Fig 1d</t>
  </si>
  <si>
    <t>Fig 1e</t>
  </si>
  <si>
    <t>Fig 2c</t>
  </si>
  <si>
    <t>GLUT2</t>
  </si>
  <si>
    <t>SD</t>
  </si>
  <si>
    <t>EE</t>
  </si>
  <si>
    <t>p20</t>
  </si>
  <si>
    <t>p20 NGF</t>
  </si>
  <si>
    <t xml:space="preserve">A NGF </t>
  </si>
  <si>
    <t>glucose 5.6 mM</t>
  </si>
  <si>
    <t>glucose 15.6 mM</t>
  </si>
  <si>
    <t>assay 1</t>
  </si>
  <si>
    <t>actin 1</t>
  </si>
  <si>
    <t>assay 2</t>
  </si>
  <si>
    <t>actin 2</t>
  </si>
  <si>
    <t>assay 3</t>
  </si>
  <si>
    <t>actin 3</t>
  </si>
  <si>
    <t>average</t>
  </si>
  <si>
    <t>Mean Diff.</t>
  </si>
  <si>
    <t>5.6:P20 vs. 5.6:P20 NGF</t>
  </si>
  <si>
    <t>-1.475 to -0.4460</t>
  </si>
  <si>
    <t>-0.5417 to 0.4874</t>
  </si>
  <si>
    <t>5.6:P20 vs. 5.6:A NGF</t>
  </si>
  <si>
    <t>-1.072 to -0.04299</t>
  </si>
  <si>
    <t>-0.01158 to 1.018</t>
  </si>
  <si>
    <t>5.6:P20 vs. 15.6:P20 NGF</t>
  </si>
  <si>
    <t>0.02743 to 1.057</t>
  </si>
  <si>
    <t>-1.071 to -0.04185</t>
  </si>
  <si>
    <t>5.6:P20 vs. 15.6:A NGF</t>
  </si>
  <si>
    <t>-0.9088 to 0.1204</t>
  </si>
  <si>
    <t>5.6:P20 NGF vs. 5.6:A</t>
  </si>
  <si>
    <t>0.4188 to 1.448</t>
  </si>
  <si>
    <t>5.6:P20 NGF vs. 5.6:A NGF</t>
  </si>
  <si>
    <t>-0.1116 to 0.9175</t>
  </si>
  <si>
    <t>5.6:P20 NGF vs. 15.6:P20</t>
  </si>
  <si>
    <t>0.9490 to 1.978</t>
  </si>
  <si>
    <t>5.6:P20 NGF vs. 15.6:P20 NGF</t>
  </si>
  <si>
    <t>0.9880 to 2.017</t>
  </si>
  <si>
    <t>5.6:P20 NGF vs. 15.6:A</t>
  </si>
  <si>
    <t>-0.1105 to 0.9187</t>
  </si>
  <si>
    <t>5.6:P20 NGF vs. 15.6:A NGF</t>
  </si>
  <si>
    <t>0.05177 to 1.081</t>
  </si>
  <si>
    <t>5.6:A vs. 5.6:A NGF</t>
  </si>
  <si>
    <t>-1.045 to -0.01585</t>
  </si>
  <si>
    <t>0.01556 to 1.045</t>
  </si>
  <si>
    <t>5.6:A vs. 15.6:P20 NGF</t>
  </si>
  <si>
    <t>0.05457 to 1.084</t>
  </si>
  <si>
    <t>-1.044 to -0.01472</t>
  </si>
  <si>
    <t>5.6:A vs. 15.6:A NGF</t>
  </si>
  <si>
    <t>-0.8816 to 0.1475</t>
  </si>
  <si>
    <t>5.6:A NGF vs. 15.6:P20</t>
  </si>
  <si>
    <t>0.5460 to 1.575</t>
  </si>
  <si>
    <t>5.6:A NGF vs. 15.6:P20 NGF</t>
  </si>
  <si>
    <t>0.5850 to 1.614</t>
  </si>
  <si>
    <t>5.6:A NGF vs. 15.6:A</t>
  </si>
  <si>
    <t>-0.5134 to 0.5157</t>
  </si>
  <si>
    <t>5.6:A NGF vs. 15.6:A NGF</t>
  </si>
  <si>
    <t>-0.3512 to 0.6779</t>
  </si>
  <si>
    <t>15.6:P20 vs. 15.6:P20 NGF</t>
  </si>
  <si>
    <t>-0.4756 to 0.5536</t>
  </si>
  <si>
    <t>-1.574 to -0.5448</t>
  </si>
  <si>
    <t>15.6:P20 vs. 15.6:A NGF</t>
  </si>
  <si>
    <t>-1.412 to -0.3826</t>
  </si>
  <si>
    <t>15.6:P20 NGF vs. 15.6:A</t>
  </si>
  <si>
    <t>-1.613 to -0.5839</t>
  </si>
  <si>
    <t>15.6:P20 NGF vs. 15.6:A NGF</t>
  </si>
  <si>
    <t>-1.451 to -0.4216</t>
  </si>
  <si>
    <t>15.6:A vs. 15.6:A NGF</t>
  </si>
  <si>
    <t>-0.3523 to 0.6768</t>
  </si>
  <si>
    <t>Mean 1</t>
  </si>
  <si>
    <t>Mean 2</t>
  </si>
  <si>
    <t>Fig 2d</t>
  </si>
  <si>
    <t>-109.7 to -8.861</t>
  </si>
  <si>
    <t>-10.86 to 81.46</t>
  </si>
  <si>
    <t>-0.6067 to 93.40</t>
  </si>
  <si>
    <t>-16.39 to 74.44</t>
  </si>
  <si>
    <t>-62.14 to 30.17</t>
  </si>
  <si>
    <t>-69.74 to 26.20</t>
  </si>
  <si>
    <t>-3.969 to 86.85</t>
  </si>
  <si>
    <t>44.95 to 144.2</t>
  </si>
  <si>
    <t>55.26 to 156.1</t>
  </si>
  <si>
    <t>39.37 to 137.2</t>
  </si>
  <si>
    <t>-6.338 to 92.90</t>
  </si>
  <si>
    <t>-13.81 to 88.81</t>
  </si>
  <si>
    <t>51.79 to 149.6</t>
  </si>
  <si>
    <t>-35.06 to 57.25</t>
  </si>
  <si>
    <t>-50.81 to 38.26</t>
  </si>
  <si>
    <t>-96.58 to -5.994</t>
  </si>
  <si>
    <t>-104.2 to -9.927</t>
  </si>
  <si>
    <t>-38.39 to 50.67</t>
  </si>
  <si>
    <t>-62.78 to 28.04</t>
  </si>
  <si>
    <t>-108.5 to -16.23</t>
  </si>
  <si>
    <t>-116.1 to -20.19</t>
  </si>
  <si>
    <t>-50.37 to 40.45</t>
  </si>
  <si>
    <t>-89.55 to -0.4790</t>
  </si>
  <si>
    <t>-97.21 to -4.381</t>
  </si>
  <si>
    <t>-31.34 to 56.18</t>
  </si>
  <si>
    <t>-52.93 to 41.36</t>
  </si>
  <si>
    <t>12.90 to 102.0</t>
  </si>
  <si>
    <t>16.80 to 109.6</t>
  </si>
  <si>
    <t>Fig 2e</t>
  </si>
  <si>
    <t>P20NGF 5.6 mM</t>
  </si>
  <si>
    <t>P20NGF 15.6 mM</t>
  </si>
  <si>
    <t>A 5.6mM</t>
  </si>
  <si>
    <t>A NGF 5.6mM</t>
  </si>
  <si>
    <t>A NGF 15.6 mM</t>
  </si>
  <si>
    <t>P20 NGF</t>
  </si>
  <si>
    <t>A NGF</t>
  </si>
  <si>
    <t>-59.88 to 164.0</t>
  </si>
  <si>
    <t>-17.15 to 210.6</t>
  </si>
  <si>
    <t>32.02 to 259.8</t>
  </si>
  <si>
    <t>-11.96 to 212.0</t>
  </si>
  <si>
    <t>-93.46 to 130.5</t>
  </si>
  <si>
    <t>-81.61 to 142.3</t>
  </si>
  <si>
    <t>1.772 to 225.7</t>
  </si>
  <si>
    <t>-67.31 to 156.6</t>
  </si>
  <si>
    <t>-18.15 to 205.8</t>
  </si>
  <si>
    <t>-62.09 to 157.9</t>
  </si>
  <si>
    <t>-143.6 to 76.44</t>
  </si>
  <si>
    <t>-131.7 to 88.29</t>
  </si>
  <si>
    <t>-48.36 to 171.7</t>
  </si>
  <si>
    <t>-64.71 to 163.0</t>
  </si>
  <si>
    <t>-108.7 to 115.2</t>
  </si>
  <si>
    <t>-190.2 to 33.74</t>
  </si>
  <si>
    <t>-178.3 to 45.58</t>
  </si>
  <si>
    <t>-94.96 to 129.0</t>
  </si>
  <si>
    <t>-157.9 to 66.07</t>
  </si>
  <si>
    <t>-239.4 to -15.43</t>
  </si>
  <si>
    <t>-227.5 to -3.581</t>
  </si>
  <si>
    <t>-144.1 to 79.80</t>
  </si>
  <si>
    <t>-191.5 to 28.51</t>
  </si>
  <si>
    <t>-179.7 to 40.36</t>
  </si>
  <si>
    <t>-96.29 to 123.7</t>
  </si>
  <si>
    <t>-98.17 to 121.9</t>
  </si>
  <si>
    <t>-14.78 to 205.2</t>
  </si>
  <si>
    <t>-26.63 to 193.4</t>
  </si>
  <si>
    <t>Compare cell means regardless of rows and columns</t>
  </si>
  <si>
    <t>Fig 2f</t>
  </si>
  <si>
    <t>GLUT2 perimembrane/area</t>
  </si>
  <si>
    <t>5.6:p20 vs. 5.6:p20 NGF</t>
  </si>
  <si>
    <t>-208.6 to 700.3</t>
  </si>
  <si>
    <t>-19.56 to 889.3</t>
  </si>
  <si>
    <t>5.6:p20 vs. 5.6:A NGF</t>
  </si>
  <si>
    <t>61.30 to 970.1</t>
  </si>
  <si>
    <t>-104.4 to 804.4</t>
  </si>
  <si>
    <t>5.6:p20 vs. 15.6:p20 NGF</t>
  </si>
  <si>
    <t>-639.6 to 269.2</t>
  </si>
  <si>
    <t>-346.4 to 562.5</t>
  </si>
  <si>
    <t>5.6:p20 vs. 15.6:A NGF</t>
  </si>
  <si>
    <t>76.19 to 985.0</t>
  </si>
  <si>
    <t>5.6:p20 NGF vs. 5.6:A</t>
  </si>
  <si>
    <t>-257.5 to 635.5</t>
  </si>
  <si>
    <t>5.6:p20 NGF vs. 5.6:A NGF</t>
  </si>
  <si>
    <t>-176.7 to 716.4</t>
  </si>
  <si>
    <t>5.6:p20 NGF vs. 15.6:p20</t>
  </si>
  <si>
    <t>-342.4 to 550.7</t>
  </si>
  <si>
    <t>5.6:p20 NGF vs. 15.6:p20 NGF</t>
  </si>
  <si>
    <t>-877.6 to 15.43</t>
  </si>
  <si>
    <t>5.6:p20 NGF vs. 15.6:A</t>
  </si>
  <si>
    <t>-584.3 to 308.7</t>
  </si>
  <si>
    <t>5.6:p20 NGF vs. 15.6:A NGF</t>
  </si>
  <si>
    <t>-161.8 to 731.3</t>
  </si>
  <si>
    <t>-365.7 to 527.4</t>
  </si>
  <si>
    <t>-531.4 to 361.7</t>
  </si>
  <si>
    <t>5.6:A vs. 15.6:p20 NGF</t>
  </si>
  <si>
    <t>-1067 to -173.6</t>
  </si>
  <si>
    <t>-773.3 to 119.7</t>
  </si>
  <si>
    <t>-350.8 to 542.3</t>
  </si>
  <si>
    <t>5.6:A NGF vs. 15.6:p20</t>
  </si>
  <si>
    <t>-612.2 to 280.8</t>
  </si>
  <si>
    <t>5.6:A NGF vs. 15.6:p20 NGF</t>
  </si>
  <si>
    <t>-1147 to -254.4</t>
  </si>
  <si>
    <t>-854.2 to 38.85</t>
  </si>
  <si>
    <t>-431.6 to 461.4</t>
  </si>
  <si>
    <t>15.6:p20 vs. 15.6:p20 NGF</t>
  </si>
  <si>
    <t>-981.7 to -88.71</t>
  </si>
  <si>
    <t>-688.5 to 204.6</t>
  </si>
  <si>
    <t>15.6:p20 vs. 15.6:A NGF</t>
  </si>
  <si>
    <t>-265.9 to 627.1</t>
  </si>
  <si>
    <t>15.6:p20 NGF vs. 15.6:A</t>
  </si>
  <si>
    <t>-153.2 to 739.8</t>
  </si>
  <si>
    <t>15.6:p20 NGF vs. 15.6:A NGF</t>
  </si>
  <si>
    <t>269.3 to 1162</t>
  </si>
  <si>
    <t>-23.95 to 869.1</t>
  </si>
  <si>
    <t>Fig 2g</t>
  </si>
  <si>
    <t>-692.1 to 182.2</t>
  </si>
  <si>
    <t>-333.2 to 511.6</t>
  </si>
  <si>
    <t>-146.9 to 697.8</t>
  </si>
  <si>
    <t>-423.4 to 421.4</t>
  </si>
  <si>
    <t>-719.9 to 124.8</t>
  </si>
  <si>
    <t>-717.5 to 127.2</t>
  </si>
  <si>
    <t>-209.1 to 635.6</t>
  </si>
  <si>
    <t>-78.22 to 766.5</t>
  </si>
  <si>
    <t>108.0 to 952.7</t>
  </si>
  <si>
    <t>-168.4 to 676.3</t>
  </si>
  <si>
    <t>-465.0 to 379.7</t>
  </si>
  <si>
    <t>-462.6 to 382.1</t>
  </si>
  <si>
    <t>45.84 to 890.6</t>
  </si>
  <si>
    <t>-220.8 to 593.2</t>
  </si>
  <si>
    <t>-497.2 to 316.8</t>
  </si>
  <si>
    <t>-793.8 to 20.23</t>
  </si>
  <si>
    <t>-791.4 to 22.63</t>
  </si>
  <si>
    <t>-282.9 to 531.1</t>
  </si>
  <si>
    <t>-683.4 to 130.6</t>
  </si>
  <si>
    <t>-980.0 to -166.0</t>
  </si>
  <si>
    <t>-977.6 to -163.6</t>
  </si>
  <si>
    <t>-469.2 to 344.8</t>
  </si>
  <si>
    <t>-703.6 to 110.4</t>
  </si>
  <si>
    <t>-701.2 to 112.8</t>
  </si>
  <si>
    <t>-192.7 to 621.3</t>
  </si>
  <si>
    <t>-404.6 to 409.4</t>
  </si>
  <si>
    <t>103.8 to 917.8</t>
  </si>
  <si>
    <t>101.4 to 915.4</t>
  </si>
  <si>
    <t>Fig 3b</t>
  </si>
  <si>
    <t>Fluorescence/min/cell</t>
  </si>
  <si>
    <t>Fluorescence of beta-cell subpopulations</t>
  </si>
  <si>
    <t>Fig 3c</t>
  </si>
  <si>
    <t>A 15.6</t>
  </si>
  <si>
    <t>E1</t>
  </si>
  <si>
    <t>E2</t>
  </si>
  <si>
    <t>E3</t>
  </si>
  <si>
    <t>NGF</t>
  </si>
  <si>
    <t>Permeability index= (Cells %/fluorescence)/min</t>
  </si>
  <si>
    <t>Low</t>
  </si>
  <si>
    <t>High</t>
  </si>
  <si>
    <t>p20 5.6 mM NGF</t>
  </si>
  <si>
    <t>P 20 15.6 mM NGF</t>
  </si>
  <si>
    <t xml:space="preserve">A 15.6 mM </t>
  </si>
  <si>
    <t>-0.0009551 to 0.0009330</t>
  </si>
  <si>
    <t>-0.001373 to 0.0005155</t>
  </si>
  <si>
    <t>-0.001447 to 0.0005926</t>
  </si>
  <si>
    <t>-0.0009732 to 0.0009149</t>
  </si>
  <si>
    <t>-0.002197 to -0.0003092</t>
  </si>
  <si>
    <t>-0.002649 to -0.0006094</t>
  </si>
  <si>
    <t>-0.001704 to 0.0003356</t>
  </si>
  <si>
    <t>-0.001362 to 0.0005265</t>
  </si>
  <si>
    <t>-0.001436 to 0.0006036</t>
  </si>
  <si>
    <t>-0.0009622 to 0.0009259</t>
  </si>
  <si>
    <t>-0.002186 to -0.0002982</t>
  </si>
  <si>
    <t>-0.002638 to -0.0005983</t>
  </si>
  <si>
    <t>-0.001693 to 0.0003466</t>
  </si>
  <si>
    <t>-0.001018 to 0.001021</t>
  </si>
  <si>
    <t>-0.0005447 to 0.001343</t>
  </si>
  <si>
    <t>-0.001769 to 0.0001193</t>
  </si>
  <si>
    <t>-0.002220 to -0.0001808</t>
  </si>
  <si>
    <t>-0.001275 to 0.0007641</t>
  </si>
  <si>
    <t>-0.0006218 to 0.001418</t>
  </si>
  <si>
    <t>-0.001846 to 0.0001935</t>
  </si>
  <si>
    <t>-0.002292 to -0.0001119</t>
  </si>
  <si>
    <t>-0.001347 to 0.0008331</t>
  </si>
  <si>
    <t>-0.002168 to -0.0002800</t>
  </si>
  <si>
    <t>-0.002620 to -0.0005802</t>
  </si>
  <si>
    <t>-0.001675 to 0.0003648</t>
  </si>
  <si>
    <t>-0.001396 to 0.0006439</t>
  </si>
  <si>
    <t>-0.0004505 to 0.001589</t>
  </si>
  <si>
    <t>-0.0001451 to 0.002035</t>
  </si>
  <si>
    <t>-6.037 to 4.472</t>
  </si>
  <si>
    <t>-5.194 to 5.315</t>
  </si>
  <si>
    <t>-6.838 to 3.671</t>
  </si>
  <si>
    <t>-9.538 to 0.9708</t>
  </si>
  <si>
    <t>-12.66 to -2.150</t>
  </si>
  <si>
    <t>-12.46 to -1.947</t>
  </si>
  <si>
    <t>-17.71 to -7.200</t>
  </si>
  <si>
    <t>-4.411 to 6.098</t>
  </si>
  <si>
    <t>-6.055 to 4.454</t>
  </si>
  <si>
    <t>-8.756 to 1.753</t>
  </si>
  <si>
    <t>-11.88 to -1.368</t>
  </si>
  <si>
    <t>-11.67 to -1.164</t>
  </si>
  <si>
    <t>-16.93 to -6.418</t>
  </si>
  <si>
    <t>-6.898 to 3.611</t>
  </si>
  <si>
    <t>-9.599 to 0.9101</t>
  </si>
  <si>
    <t>-12.72 to -2.211</t>
  </si>
  <si>
    <t>-12.52 to -2.007</t>
  </si>
  <si>
    <t>-17.77 to -7.261</t>
  </si>
  <si>
    <t>-7.955 to 2.554</t>
  </si>
  <si>
    <t>-11.08 to -0.5669</t>
  </si>
  <si>
    <t>-10.87 to -0.3635</t>
  </si>
  <si>
    <t>-16.13 to -5.617</t>
  </si>
  <si>
    <t>-8.375 to 2.134</t>
  </si>
  <si>
    <t>-8.172 to 2.337</t>
  </si>
  <si>
    <t>-13.43 to -2.917</t>
  </si>
  <si>
    <t>-5.051 to 5.458</t>
  </si>
  <si>
    <t>-10.30 to 0.2043</t>
  </si>
  <si>
    <t>-10.51 to 0.0008519</t>
  </si>
  <si>
    <t>Fig 4b</t>
  </si>
  <si>
    <t>U/min (μmoles/min/ml/prot)</t>
  </si>
  <si>
    <t>Fig 5c</t>
  </si>
  <si>
    <t>5.6:A vs. 5.6:P20</t>
  </si>
  <si>
    <t>-99.48 to -10.39</t>
  </si>
  <si>
    <t>5.6:A vs. 5.6:P20 NGF</t>
  </si>
  <si>
    <t>-119.4 to -30.28</t>
  </si>
  <si>
    <t>-15.12 to 72.43</t>
  </si>
  <si>
    <t>-26.05 to 61.50</t>
  </si>
  <si>
    <t>-51.71 to 35.84</t>
  </si>
  <si>
    <t>-65.21 to 25.41</t>
  </si>
  <si>
    <t>39.04 to 128.1</t>
  </si>
  <si>
    <t>28.11 to 117.2</t>
  </si>
  <si>
    <t>2.446 to 91.55</t>
  </si>
  <si>
    <t>58.94 to 148.0</t>
  </si>
  <si>
    <t>48.01 to 137.1</t>
  </si>
  <si>
    <t>22.34 to 111.4</t>
  </si>
  <si>
    <t>15.6:A vs. 15.6:P20</t>
  </si>
  <si>
    <t>-54.70 to 32.85</t>
  </si>
  <si>
    <t>15.6:A vs. 15.6:P20 NGF</t>
  </si>
  <si>
    <t>-80.37 to 7.180</t>
  </si>
  <si>
    <t>-69.44 to 18.11</t>
  </si>
  <si>
    <t>Table Analyzed</t>
  </si>
  <si>
    <t>Data 36</t>
  </si>
  <si>
    <t>Column B</t>
  </si>
  <si>
    <t>vs.</t>
  </si>
  <si>
    <t>Column A</t>
  </si>
  <si>
    <t>A 5.6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4.954, df=28</t>
  </si>
  <si>
    <t>How big is the difference?</t>
  </si>
  <si>
    <t>Mean of column A</t>
  </si>
  <si>
    <t>Mean of column B</t>
  </si>
  <si>
    <t>Difference between means (B - A) ± SEM</t>
  </si>
  <si>
    <t>-28.66 ± 5.784</t>
  </si>
  <si>
    <t>95% confidence interval</t>
  </si>
  <si>
    <t>-40.50 to -16.81</t>
  </si>
  <si>
    <t>R squared (eta squared)</t>
  </si>
  <si>
    <t>F test to compare variances</t>
  </si>
  <si>
    <t>F, DFn, Dfd</t>
  </si>
  <si>
    <t>1.265, 14, 14</t>
  </si>
  <si>
    <t>Data analyzed</t>
  </si>
  <si>
    <t>Sample size, column A</t>
  </si>
  <si>
    <t>Sample size, column B</t>
  </si>
  <si>
    <t>t-test</t>
  </si>
  <si>
    <t>Inmunofluorescence/area</t>
  </si>
  <si>
    <t>Fig 5e</t>
  </si>
  <si>
    <t>P20 Basal</t>
  </si>
  <si>
    <t>P20 Stimulated</t>
  </si>
  <si>
    <t>P20+NGF Basal</t>
  </si>
  <si>
    <t>P20+NGF Stimulated</t>
  </si>
  <si>
    <t>A Basal</t>
  </si>
  <si>
    <t>A Stimulated</t>
  </si>
  <si>
    <t>5.6 mM glucose:P20 Basal vs. 5.6 mM glucose:P20 Stimulated</t>
  </si>
  <si>
    <t>-4.607 to 4.342</t>
  </si>
  <si>
    <t>5.6 mM glucose:P20 Basal vs. 5.6 mM glucose:P20+NGF Basal</t>
  </si>
  <si>
    <t>-4.464 to 4.485</t>
  </si>
  <si>
    <t>5.6 mM glucose:P20 Basal vs. 5.6 mM glucose:P20+NGF Stimulated</t>
  </si>
  <si>
    <t>-5.383 to 3.565</t>
  </si>
  <si>
    <t>5.6 mM glucose:P20 Basal vs. 5.6 mM glucose:A Basal</t>
  </si>
  <si>
    <t>-9.701 to -0.7524</t>
  </si>
  <si>
    <t>5.6 mM glucose:P20 Basal vs. 5.6 mM glucose:A Stimulated</t>
  </si>
  <si>
    <t>-15.95 to -6.454</t>
  </si>
  <si>
    <t>5.6 mM glucose:P20 Basal vs. 15.6 mM glucose:P20 Basal</t>
  </si>
  <si>
    <t>-4.586 to 4.363</t>
  </si>
  <si>
    <t>5.6 mM glucose:P20 Basal vs. 15.6 mM glucose:P20 Stimulated</t>
  </si>
  <si>
    <t>-5.243 to 4.248</t>
  </si>
  <si>
    <t>5.6 mM glucose:P20 Basal vs. 15.6 mM glucose:P20+NGF Basal</t>
  </si>
  <si>
    <t>-5.065 to 3.884</t>
  </si>
  <si>
    <t>5.6 mM glucose:P20 Basal vs. 15.6 mM glucose:P20+NGF Stimulated</t>
  </si>
  <si>
    <t>-4.981 to 3.587</t>
  </si>
  <si>
    <t>5.6 mM glucose:P20 Basal vs. 15.6 mM glucose:A Basal</t>
  </si>
  <si>
    <t>-8.567 to 0.3813</t>
  </si>
  <si>
    <t>5.6 mM glucose:P20 Basal vs. 15.6 mM glucose:A Stimulated</t>
  </si>
  <si>
    <t>-7.088 to 1.861</t>
  </si>
  <si>
    <t>5.6 mM glucose:P20 Stimulated vs. 5.6 mM glucose:P20+NGF Basal</t>
  </si>
  <si>
    <t>-4.331 to 4.618</t>
  </si>
  <si>
    <t>5.6 mM glucose:P20 Stimulated vs. 5.6 mM glucose:P20+NGF Stimulated</t>
  </si>
  <si>
    <t>-5.251 to 3.698</t>
  </si>
  <si>
    <t>5.6 mM glucose:P20 Stimulated vs. 5.6 mM glucose:A Basal</t>
  </si>
  <si>
    <t>-9.568 to -0.6197</t>
  </si>
  <si>
    <t>5.6 mM glucose:P20 Stimulated vs. 5.6 mM glucose:A Stimulated</t>
  </si>
  <si>
    <t>-15.81 to -6.322</t>
  </si>
  <si>
    <t>5.6 mM glucose:P20 Stimulated vs. 15.6 mM glucose:P20 Basal</t>
  </si>
  <si>
    <t>-4.453 to 4.495</t>
  </si>
  <si>
    <t>5.6 mM glucose:P20 Stimulated vs. 15.6 mM glucose:P20 Stimulated</t>
  </si>
  <si>
    <t>-5.111 to 4.381</t>
  </si>
  <si>
    <t>5.6 mM glucose:P20 Stimulated vs. 15.6 mM glucose:P20+NGF Basal</t>
  </si>
  <si>
    <t>-4.932 to 4.017</t>
  </si>
  <si>
    <t>5.6 mM glucose:P20 Stimulated vs. 15.6 mM glucose:P20+NGF Stimulated</t>
  </si>
  <si>
    <t>-4.848 to 3.720</t>
  </si>
  <si>
    <t>5.6 mM glucose:P20 Stimulated vs. 15.6 mM glucose:A Basal</t>
  </si>
  <si>
    <t>-8.435 to 0.5140</t>
  </si>
  <si>
    <t>5.6 mM glucose:P20 Stimulated vs. 15.6 mM glucose:A Stimulated</t>
  </si>
  <si>
    <t>-6.955 to 1.994</t>
  </si>
  <si>
    <t>5.6 mM glucose:P20+NGF Basal vs. 5.6 mM glucose:P20+NGF Stimulated</t>
  </si>
  <si>
    <t>-5.394 to 3.554</t>
  </si>
  <si>
    <t>5.6 mM glucose:P20+NGF Basal vs. 5.6 mM glucose:A Basal</t>
  </si>
  <si>
    <t>-9.712 to -0.7632</t>
  </si>
  <si>
    <t>5.6 mM glucose:P20+NGF Basal vs. 5.6 mM glucose:A Stimulated</t>
  </si>
  <si>
    <t>-15.96 to -6.465</t>
  </si>
  <si>
    <t>5.6 mM glucose:P20+NGF Basal vs. 15.6 mM glucose:P20 Basal</t>
  </si>
  <si>
    <t>-4.597 to 4.352</t>
  </si>
  <si>
    <t>5.6 mM glucose:P20+NGF Basal vs. 15.6 mM glucose:P20 Stimulated</t>
  </si>
  <si>
    <t>-5.254 to 4.237</t>
  </si>
  <si>
    <t>5.6 mM glucose:P20+NGF Basal vs. 15.6 mM glucose:P20+NGF Basal</t>
  </si>
  <si>
    <t>-5.075 to 3.873</t>
  </si>
  <si>
    <t>5.6 mM glucose:P20+NGF Basal vs. 15.6 mM glucose:P20+NGF Stimulated</t>
  </si>
  <si>
    <t>-4.992 to 3.576</t>
  </si>
  <si>
    <t>5.6 mM glucose:P20+NGF Basal vs. 15.6 mM glucose:A Basal</t>
  </si>
  <si>
    <t>-8.578 to 0.3705</t>
  </si>
  <si>
    <t>5.6 mM glucose:P20+NGF Basal vs. 15.6 mM glucose:A Stimulated</t>
  </si>
  <si>
    <t>-7.098 to 1.850</t>
  </si>
  <si>
    <t>5.6 mM glucose:P20+NGF Stimulated vs. 5.6 mM glucose:A Basal</t>
  </si>
  <si>
    <t>-8.792 to 0.1567</t>
  </si>
  <si>
    <t>5.6 mM glucose:P20+NGF Stimulated vs. 5.6 mM glucose:A Stimulated</t>
  </si>
  <si>
    <t>-15.04 to -5.545</t>
  </si>
  <si>
    <t>5.6 mM glucose:P20+NGF Stimulated vs. 15.6 mM glucose:P20 Basal</t>
  </si>
  <si>
    <t>-3.677 to 5.272</t>
  </si>
  <si>
    <t>5.6 mM glucose:P20+NGF Stimulated vs. 15.6 mM glucose:P20 Stimulated</t>
  </si>
  <si>
    <t>-4.334 to 5.157</t>
  </si>
  <si>
    <t>5.6 mM glucose:P20+NGF Stimulated vs. 15.6 mM glucose:P20+NGF Basal</t>
  </si>
  <si>
    <t>-4.155 to 4.793</t>
  </si>
  <si>
    <t>5.6 mM glucose:P20+NGF Stimulated vs. 15.6 mM glucose:P20+NGF Stimulated</t>
  </si>
  <si>
    <t>-4.072 to 4.496</t>
  </si>
  <si>
    <t>5.6 mM glucose:P20+NGF Stimulated vs. 15.6 mM glucose:A Basal</t>
  </si>
  <si>
    <t>-7.658 to 1.290</t>
  </si>
  <si>
    <t>5.6 mM glucose:P20+NGF Stimulated vs. 15.6 mM glucose:A Stimulated</t>
  </si>
  <si>
    <t>-6.178 to 2.770</t>
  </si>
  <si>
    <t>5.6 mM glucose:A Basal vs. 5.6 mM glucose:A Stimulated</t>
  </si>
  <si>
    <t>-10.72 to -1.228</t>
  </si>
  <si>
    <t>5.6 mM glucose:A Basal vs. 15.6 mM glucose:P20 Basal</t>
  </si>
  <si>
    <t>0.6407 to 9.589</t>
  </si>
  <si>
    <t>5.6 mM glucose:A Basal vs. 15.6 mM glucose:P20 Stimulated</t>
  </si>
  <si>
    <t>-0.01659 to 9.475</t>
  </si>
  <si>
    <t>5.6 mM glucose:A Basal vs. 15.6 mM glucose:P20+NGF Basal</t>
  </si>
  <si>
    <t>0.1621 to 9.111</t>
  </si>
  <si>
    <t>5.6 mM glucose:A Basal vs. 15.6 mM glucose:P20+NGF Stimulated</t>
  </si>
  <si>
    <t>0.2460 to 8.814</t>
  </si>
  <si>
    <t>5.6 mM glucose:A Basal vs. 15.6 mM glucose:A Basal</t>
  </si>
  <si>
    <t>-3.341 to 5.608</t>
  </si>
  <si>
    <t>5.6 mM glucose:A Basal vs. 15.6 mM glucose:A Stimulated</t>
  </si>
  <si>
    <t>-1.861 to 7.088</t>
  </si>
  <si>
    <t>5.6 mM glucose:A Stimulated vs. 15.6 mM glucose:P20 Basal</t>
  </si>
  <si>
    <t>6.343 to 15.83</t>
  </si>
  <si>
    <t>5.6 mM glucose:A Stimulated vs. 15.6 mM glucose:P20 Stimulated</t>
  </si>
  <si>
    <t>5.700 to 15.70</t>
  </si>
  <si>
    <t>5.6 mM glucose:A Stimulated vs. 15.6 mM glucose:P20+NGF Basal</t>
  </si>
  <si>
    <t>5.864 to 15.36</t>
  </si>
  <si>
    <t>5.6 mM glucose:A Stimulated vs. 15.6 mM glucose:P20+NGF Stimulated</t>
  </si>
  <si>
    <t>5.937 to 15.07</t>
  </si>
  <si>
    <t>5.6 mM glucose:A Stimulated vs. 15.6 mM glucose:A Basal</t>
  </si>
  <si>
    <t>2.361 to 11.85</t>
  </si>
  <si>
    <t>5.6 mM glucose:A Stimulated vs. 15.6 mM glucose:A Stimulated</t>
  </si>
  <si>
    <t>3.841 to 13.33</t>
  </si>
  <si>
    <t>15.6 mM glucose:P20 Basal vs. 15.6 mM glucose:P20 Stimulated</t>
  </si>
  <si>
    <t>-5.132 to 4.360</t>
  </si>
  <si>
    <t>15.6 mM glucose:P20 Basal vs. 15.6 mM glucose:P20+NGF Basal</t>
  </si>
  <si>
    <t>-4.953 to 3.996</t>
  </si>
  <si>
    <t>15.6 mM glucose:P20 Basal vs. 15.6 mM glucose:P20+NGF Stimulated</t>
  </si>
  <si>
    <t>-4.869 to 3.699</t>
  </si>
  <si>
    <t>15.6 mM glucose:P20 Basal vs. 15.6 mM glucose:A Basal</t>
  </si>
  <si>
    <t>-8.456 to 0.4931</t>
  </si>
  <si>
    <t>15.6 mM glucose:P20 Basal vs. 15.6 mM glucose:A Stimulated</t>
  </si>
  <si>
    <t>-6.976 to 1.973</t>
  </si>
  <si>
    <t>15.6 mM glucose:P20 Stimulated vs. 15.6 mM glucose:P20+NGF Basal</t>
  </si>
  <si>
    <t>-4.838 to 4.653</t>
  </si>
  <si>
    <t>15.6 mM glucose:P20 Stimulated vs. 15.6 mM glucose:P20+NGF Stimulated</t>
  </si>
  <si>
    <t>-4.766 to 4.367</t>
  </si>
  <si>
    <t>15.6 mM glucose:P20 Stimulated vs. 15.6 mM glucose:A Basal</t>
  </si>
  <si>
    <t>-8.341 to 1.150</t>
  </si>
  <si>
    <t>15.6 mM glucose:P20 Stimulated vs. 15.6 mM glucose:A Stimulated</t>
  </si>
  <si>
    <t>-6.861 to 2.630</t>
  </si>
  <si>
    <t>15.6 mM glucose:P20+NGF Basal vs. 15.6 mM glucose:P20+NGF Stimulated</t>
  </si>
  <si>
    <t>-4.390 to 4.177</t>
  </si>
  <si>
    <t>15.6 mM glucose:P20+NGF Basal vs. 15.6 mM glucose:A Basal</t>
  </si>
  <si>
    <t>-7.977 to 0.9716</t>
  </si>
  <si>
    <t>15.6 mM glucose:P20+NGF Basal vs. 15.6 mM glucose:A Stimulated</t>
  </si>
  <si>
    <t>-6.497 to 2.451</t>
  </si>
  <si>
    <t>15.6 mM glucose:P20+NGF Stimulated vs. 15.6 mM glucose:A Basal</t>
  </si>
  <si>
    <t>-7.680 to 0.8877</t>
  </si>
  <si>
    <t>15.6 mM glucose:P20+NGF Stimulated vs. 15.6 mM glucose:A Stimulated</t>
  </si>
  <si>
    <t>-6.200 to 2.367</t>
  </si>
  <si>
    <t>15.6 mM glucose:A Basal vs. 15.6 mM glucose:A Stimulated</t>
  </si>
  <si>
    <t>-2.995 to 5.954</t>
  </si>
  <si>
    <t>Data 6</t>
  </si>
  <si>
    <t>P20 5.6 S NGF</t>
  </si>
  <si>
    <t>P20 5.6 B NGF</t>
  </si>
  <si>
    <t>t=4.451, df=8</t>
  </si>
  <si>
    <t>0.9199 ± 0.2067</t>
  </si>
  <si>
    <t>0.4433 to 1.397</t>
  </si>
  <si>
    <t>2.395, 4, 4</t>
  </si>
  <si>
    <t>Data 7</t>
  </si>
  <si>
    <t>P20 5.6 S</t>
  </si>
  <si>
    <t>t=3.968, df=8</t>
  </si>
  <si>
    <t>0.7764 ± 0.1957</t>
  </si>
  <si>
    <t>0.3252 to 1.228</t>
  </si>
  <si>
    <t>3.696, 4, 4</t>
  </si>
  <si>
    <t>5´</t>
  </si>
  <si>
    <t>5´ NGF</t>
  </si>
  <si>
    <t>1 h</t>
  </si>
  <si>
    <t>1 h NGF</t>
  </si>
  <si>
    <t>4 h</t>
  </si>
  <si>
    <t>4 h NGF</t>
  </si>
  <si>
    <t>Supl 1</t>
  </si>
  <si>
    <t>t test</t>
  </si>
  <si>
    <t>P20 5 min</t>
  </si>
  <si>
    <t>C</t>
  </si>
  <si>
    <t>t=0.9982, df=85</t>
  </si>
  <si>
    <t>0.01461 ± 0.01464</t>
  </si>
  <si>
    <t>-0.01449 to 0.04372</t>
  </si>
  <si>
    <t>1.078, 51, 34</t>
  </si>
  <si>
    <t>P20 1 hora</t>
  </si>
  <si>
    <t>t=0.4288, df=73</t>
  </si>
  <si>
    <t>-0.006473 ± 0.01509</t>
  </si>
  <si>
    <t>-0.03656 to 0.02361</t>
  </si>
  <si>
    <t>1.309, 35, 38</t>
  </si>
  <si>
    <t>t=2.049, df=64</t>
  </si>
  <si>
    <t>0.03622 ± 0.01768</t>
  </si>
  <si>
    <t>0.0009002 to 0.07154</t>
  </si>
  <si>
    <t>1.253, 36, 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3" fontId="0" fillId="0" borderId="0" xfId="0" applyNumberForma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28AA-A9E3-F042-B305-205675C7A27B}">
  <dimension ref="A1:S111"/>
  <sheetViews>
    <sheetView workbookViewId="0">
      <selection activeCell="C10" sqref="C10"/>
    </sheetView>
  </sheetViews>
  <sheetFormatPr baseColWidth="10" defaultRowHeight="16" x14ac:dyDescent="0.2"/>
  <cols>
    <col min="11" max="11" width="17.33203125" customWidth="1"/>
    <col min="12" max="12" width="16.5" customWidth="1"/>
    <col min="13" max="13" width="12.33203125" customWidth="1"/>
  </cols>
  <sheetData>
    <row r="1" spans="1:19" x14ac:dyDescent="0.2">
      <c r="A1" t="s">
        <v>412</v>
      </c>
    </row>
    <row r="3" spans="1:19" x14ac:dyDescent="0.2">
      <c r="A3" t="s">
        <v>75</v>
      </c>
    </row>
    <row r="4" spans="1:19" x14ac:dyDescent="0.2">
      <c r="A4" t="s">
        <v>46</v>
      </c>
    </row>
    <row r="5" spans="1:19" x14ac:dyDescent="0.2">
      <c r="K5" s="3" t="s">
        <v>213</v>
      </c>
    </row>
    <row r="6" spans="1:19" x14ac:dyDescent="0.2">
      <c r="K6" s="3" t="s">
        <v>8</v>
      </c>
      <c r="L6" s="2">
        <v>1</v>
      </c>
      <c r="M6" s="2"/>
      <c r="N6" s="2"/>
      <c r="O6" s="2"/>
      <c r="P6" s="2"/>
      <c r="Q6" s="2"/>
      <c r="R6" s="2"/>
      <c r="S6" s="2"/>
    </row>
    <row r="7" spans="1:19" x14ac:dyDescent="0.2">
      <c r="B7" t="s">
        <v>4</v>
      </c>
      <c r="C7" t="s">
        <v>5</v>
      </c>
      <c r="F7" t="s">
        <v>6</v>
      </c>
      <c r="G7" t="s">
        <v>7</v>
      </c>
      <c r="I7" t="s">
        <v>53</v>
      </c>
      <c r="K7" s="3" t="s">
        <v>9</v>
      </c>
      <c r="L7" s="2">
        <v>6</v>
      </c>
      <c r="M7" s="2"/>
      <c r="N7" s="2"/>
      <c r="O7" s="2"/>
      <c r="P7" s="2"/>
      <c r="Q7" s="2"/>
      <c r="R7" s="2"/>
      <c r="S7" s="2"/>
    </row>
    <row r="8" spans="1:19" x14ac:dyDescent="0.2">
      <c r="B8" s="1">
        <v>80.329964799999999</v>
      </c>
      <c r="C8" s="1">
        <v>74.625811100000007</v>
      </c>
      <c r="F8" s="1">
        <v>76.547740700000006</v>
      </c>
      <c r="G8" s="1">
        <v>60.276018800000003</v>
      </c>
      <c r="K8" s="3" t="s">
        <v>10</v>
      </c>
      <c r="L8" s="2">
        <v>0.05</v>
      </c>
      <c r="M8" s="2"/>
      <c r="N8" s="2"/>
      <c r="O8" s="2"/>
      <c r="P8" s="2"/>
      <c r="Q8" s="2"/>
      <c r="R8" s="2"/>
      <c r="S8" s="2"/>
    </row>
    <row r="9" spans="1:19" x14ac:dyDescent="0.2">
      <c r="B9" s="1">
        <v>46.262208100000002</v>
      </c>
      <c r="C9" s="1">
        <v>50.033660500000003</v>
      </c>
      <c r="F9" s="1">
        <v>57.851921500000003</v>
      </c>
      <c r="G9" s="1">
        <v>115.660178</v>
      </c>
      <c r="K9" s="3"/>
      <c r="L9" s="2"/>
      <c r="M9" s="2"/>
      <c r="N9" s="2"/>
      <c r="O9" s="2"/>
      <c r="P9" s="2"/>
      <c r="Q9" s="2"/>
      <c r="R9" s="2"/>
      <c r="S9" s="2"/>
    </row>
    <row r="10" spans="1:19" x14ac:dyDescent="0.2">
      <c r="B10" s="1">
        <v>70.361674800000003</v>
      </c>
      <c r="C10" s="1">
        <v>81.010062500000004</v>
      </c>
      <c r="F10" s="1">
        <v>63.958305199999998</v>
      </c>
      <c r="G10" s="1">
        <v>75.540460199999998</v>
      </c>
      <c r="K10" s="3" t="s">
        <v>11</v>
      </c>
      <c r="L10" s="2" t="s">
        <v>12</v>
      </c>
      <c r="M10" s="2" t="s">
        <v>13</v>
      </c>
      <c r="N10" s="2" t="s">
        <v>14</v>
      </c>
      <c r="O10" s="2" t="s">
        <v>15</v>
      </c>
      <c r="P10" s="2" t="s">
        <v>16</v>
      </c>
      <c r="Q10" s="2"/>
      <c r="R10" s="2"/>
      <c r="S10" s="2"/>
    </row>
    <row r="11" spans="1:19" x14ac:dyDescent="0.2">
      <c r="B11" s="1">
        <v>61.8687647</v>
      </c>
      <c r="C11" s="1">
        <v>26.1350379</v>
      </c>
      <c r="F11" s="1">
        <v>31.066363599999999</v>
      </c>
      <c r="G11" s="1">
        <v>84.964993300000003</v>
      </c>
      <c r="K11" s="3"/>
      <c r="L11" s="2"/>
      <c r="M11" s="2"/>
      <c r="N11" s="2"/>
      <c r="O11" s="2"/>
      <c r="P11" s="2"/>
      <c r="Q11" s="2"/>
      <c r="R11" s="2"/>
      <c r="S11" s="2"/>
    </row>
    <row r="12" spans="1:19" x14ac:dyDescent="0.2">
      <c r="B12" s="1">
        <v>70.516324100000006</v>
      </c>
      <c r="C12" s="1">
        <v>39.8493061</v>
      </c>
      <c r="F12" s="1">
        <v>8.4229233600000004</v>
      </c>
      <c r="G12" s="1">
        <v>162.60932399999999</v>
      </c>
      <c r="K12" s="3" t="s">
        <v>17</v>
      </c>
      <c r="L12" s="2">
        <v>35.299999999999997</v>
      </c>
      <c r="M12" s="2" t="s">
        <v>18</v>
      </c>
      <c r="N12" s="2" t="s">
        <v>19</v>
      </c>
      <c r="O12" s="2" t="s">
        <v>20</v>
      </c>
      <c r="P12" s="2">
        <v>9.4999999999999998E-3</v>
      </c>
      <c r="Q12" s="2"/>
      <c r="R12" s="2"/>
      <c r="S12" s="2"/>
    </row>
    <row r="13" spans="1:19" x14ac:dyDescent="0.2">
      <c r="B13" s="1">
        <v>53.642087600000004</v>
      </c>
      <c r="C13" s="1">
        <v>43.076115299999998</v>
      </c>
      <c r="F13" s="1">
        <v>17.1657698</v>
      </c>
      <c r="G13" s="1">
        <v>125.40959599999999</v>
      </c>
      <c r="K13" s="3" t="s">
        <v>21</v>
      </c>
      <c r="L13" s="2">
        <v>29.03</v>
      </c>
      <c r="M13" s="2" t="s">
        <v>22</v>
      </c>
      <c r="N13" s="2" t="s">
        <v>19</v>
      </c>
      <c r="O13" s="2" t="s">
        <v>23</v>
      </c>
      <c r="P13" s="2">
        <v>3.9600000000000003E-2</v>
      </c>
      <c r="Q13" s="2"/>
      <c r="R13" s="2"/>
      <c r="S13" s="2"/>
    </row>
    <row r="14" spans="1:19" x14ac:dyDescent="0.2">
      <c r="B14" s="1">
        <v>89.072054399999999</v>
      </c>
      <c r="C14" s="1">
        <v>22.026705400000001</v>
      </c>
      <c r="F14" s="1">
        <v>37.346038299999996</v>
      </c>
      <c r="G14" s="1">
        <v>101.58708900000001</v>
      </c>
      <c r="K14" s="3" t="s">
        <v>24</v>
      </c>
      <c r="L14" s="2">
        <v>-21.77</v>
      </c>
      <c r="M14" s="2" t="s">
        <v>25</v>
      </c>
      <c r="N14" s="2" t="s">
        <v>26</v>
      </c>
      <c r="O14" s="2" t="s">
        <v>27</v>
      </c>
      <c r="P14" s="2">
        <v>0.21890000000000001</v>
      </c>
      <c r="Q14" s="2"/>
      <c r="R14" s="2"/>
      <c r="S14" s="2"/>
    </row>
    <row r="15" spans="1:19" x14ac:dyDescent="0.2">
      <c r="B15" s="1">
        <v>61.505541399999998</v>
      </c>
      <c r="C15" s="1">
        <v>62.688998300000002</v>
      </c>
      <c r="F15" s="1">
        <v>38.806271700000003</v>
      </c>
      <c r="G15" s="1">
        <v>178.96643700000001</v>
      </c>
      <c r="K15" s="3" t="s">
        <v>28</v>
      </c>
      <c r="L15" s="2">
        <v>-6.2770000000000001</v>
      </c>
      <c r="M15" s="2" t="s">
        <v>29</v>
      </c>
      <c r="N15" s="2" t="s">
        <v>26</v>
      </c>
      <c r="O15" s="2" t="s">
        <v>27</v>
      </c>
      <c r="P15" s="2">
        <v>0.92930000000000001</v>
      </c>
      <c r="Q15" s="2"/>
      <c r="R15" s="2"/>
      <c r="S15" s="2"/>
    </row>
    <row r="16" spans="1:19" x14ac:dyDescent="0.2">
      <c r="B16" s="1">
        <v>116.389889</v>
      </c>
      <c r="C16" s="1">
        <v>64.490530500000006</v>
      </c>
      <c r="F16" s="1">
        <v>58.476568899999997</v>
      </c>
      <c r="G16" s="1">
        <v>93.187973099999994</v>
      </c>
      <c r="K16" s="3" t="s">
        <v>30</v>
      </c>
      <c r="L16" s="2">
        <v>-57.07</v>
      </c>
      <c r="M16" s="2" t="s">
        <v>31</v>
      </c>
      <c r="N16" s="2" t="s">
        <v>19</v>
      </c>
      <c r="O16" s="2" t="s">
        <v>32</v>
      </c>
      <c r="P16" s="2" t="s">
        <v>33</v>
      </c>
      <c r="Q16" s="2"/>
      <c r="R16" s="2"/>
      <c r="S16" s="2"/>
    </row>
    <row r="17" spans="1:19" x14ac:dyDescent="0.2">
      <c r="B17" s="1">
        <v>71.974039300000001</v>
      </c>
      <c r="C17" s="1">
        <v>51.870897100000001</v>
      </c>
      <c r="F17" s="1">
        <v>3.4575285400000002</v>
      </c>
      <c r="G17" s="1">
        <v>131.77109400000001</v>
      </c>
      <c r="K17" s="3" t="s">
        <v>34</v>
      </c>
      <c r="L17" s="2">
        <v>-50.79</v>
      </c>
      <c r="M17" s="2" t="s">
        <v>35</v>
      </c>
      <c r="N17" s="2" t="s">
        <v>19</v>
      </c>
      <c r="O17" s="2" t="s">
        <v>36</v>
      </c>
      <c r="P17" s="2">
        <v>1E-4</v>
      </c>
      <c r="Q17" s="2"/>
      <c r="R17" s="2"/>
      <c r="S17" s="2"/>
    </row>
    <row r="18" spans="1:19" x14ac:dyDescent="0.2">
      <c r="B18" s="1">
        <v>94.863775000000004</v>
      </c>
      <c r="C18" s="1">
        <v>47.7047794</v>
      </c>
      <c r="F18" s="1">
        <v>54.034254400000002</v>
      </c>
      <c r="G18" s="1">
        <v>17.698516900000001</v>
      </c>
      <c r="K18" s="3"/>
      <c r="L18" s="2"/>
      <c r="M18" s="2"/>
      <c r="N18" s="2"/>
      <c r="O18" s="2"/>
      <c r="P18" s="2"/>
      <c r="Q18" s="2"/>
      <c r="R18" s="2"/>
      <c r="S18" s="2"/>
    </row>
    <row r="19" spans="1:19" x14ac:dyDescent="0.2">
      <c r="B19" s="1">
        <v>92.850655399999994</v>
      </c>
      <c r="C19" s="1">
        <v>37.809214900000001</v>
      </c>
      <c r="F19" s="1">
        <v>49.6240995</v>
      </c>
      <c r="G19" s="1">
        <v>56.079428800000002</v>
      </c>
      <c r="K19" s="3"/>
      <c r="L19" s="2"/>
      <c r="M19" s="2"/>
      <c r="N19" s="2"/>
      <c r="O19" s="2"/>
      <c r="P19" s="2"/>
      <c r="Q19" s="2"/>
      <c r="R19" s="2"/>
      <c r="S19" s="2"/>
    </row>
    <row r="20" spans="1:19" x14ac:dyDescent="0.2">
      <c r="B20" s="1">
        <v>111.423598</v>
      </c>
      <c r="C20" s="1">
        <v>44.843009899999998</v>
      </c>
      <c r="F20" s="1">
        <v>64.981605400000007</v>
      </c>
      <c r="G20" s="1"/>
      <c r="K20" s="3" t="s">
        <v>37</v>
      </c>
      <c r="L20" s="2" t="s">
        <v>38</v>
      </c>
      <c r="M20" s="2" t="s">
        <v>39</v>
      </c>
      <c r="N20" s="2" t="s">
        <v>12</v>
      </c>
      <c r="O20" s="2" t="s">
        <v>40</v>
      </c>
      <c r="P20" s="2" t="s">
        <v>41</v>
      </c>
      <c r="Q20" s="2" t="s">
        <v>42</v>
      </c>
      <c r="R20" s="2" t="s">
        <v>43</v>
      </c>
      <c r="S20" s="2" t="s">
        <v>44</v>
      </c>
    </row>
    <row r="21" spans="1:19" x14ac:dyDescent="0.2">
      <c r="C21" s="1">
        <v>42.797244999999997</v>
      </c>
      <c r="F21" s="1">
        <v>43.635553299999998</v>
      </c>
      <c r="G21" s="1"/>
      <c r="K21" s="3"/>
      <c r="L21" s="2"/>
      <c r="M21" s="2"/>
      <c r="N21" s="2"/>
      <c r="O21" s="2"/>
      <c r="P21" s="2"/>
      <c r="Q21" s="2"/>
      <c r="R21" s="2"/>
      <c r="S21" s="2"/>
    </row>
    <row r="22" spans="1:19" x14ac:dyDescent="0.2">
      <c r="C22" s="1">
        <v>53.8056816</v>
      </c>
      <c r="K22" s="3" t="s">
        <v>17</v>
      </c>
      <c r="L22" s="2">
        <v>78.540000000000006</v>
      </c>
      <c r="M22" s="2">
        <v>43.24</v>
      </c>
      <c r="N22" s="2">
        <v>35.299999999999997</v>
      </c>
      <c r="O22" s="2">
        <v>10.71</v>
      </c>
      <c r="P22" s="2">
        <v>13</v>
      </c>
      <c r="Q22" s="2">
        <v>14</v>
      </c>
      <c r="R22" s="2">
        <v>4.6589999999999998</v>
      </c>
      <c r="S22" s="2">
        <v>50</v>
      </c>
    </row>
    <row r="23" spans="1:19" x14ac:dyDescent="0.2">
      <c r="K23" s="3" t="s">
        <v>21</v>
      </c>
      <c r="L23" s="2">
        <v>78.540000000000006</v>
      </c>
      <c r="M23" s="2">
        <v>49.52</v>
      </c>
      <c r="N23" s="2">
        <v>29.03</v>
      </c>
      <c r="O23" s="2">
        <v>10.54</v>
      </c>
      <c r="P23" s="2">
        <v>13</v>
      </c>
      <c r="Q23" s="2">
        <v>15</v>
      </c>
      <c r="R23" s="2">
        <v>3.8940000000000001</v>
      </c>
      <c r="S23" s="2">
        <v>50</v>
      </c>
    </row>
    <row r="24" spans="1:19" x14ac:dyDescent="0.2">
      <c r="K24" s="3" t="s">
        <v>24</v>
      </c>
      <c r="L24" s="2">
        <v>78.540000000000006</v>
      </c>
      <c r="M24" s="2">
        <v>100.3</v>
      </c>
      <c r="N24" s="2">
        <v>-21.77</v>
      </c>
      <c r="O24" s="2">
        <v>11.14</v>
      </c>
      <c r="P24" s="2">
        <v>13</v>
      </c>
      <c r="Q24" s="2">
        <v>12</v>
      </c>
      <c r="R24" s="2">
        <v>2.7650000000000001</v>
      </c>
      <c r="S24" s="2">
        <v>50</v>
      </c>
    </row>
    <row r="25" spans="1:19" x14ac:dyDescent="0.2">
      <c r="K25" s="3" t="s">
        <v>28</v>
      </c>
      <c r="L25" s="2">
        <v>43.24</v>
      </c>
      <c r="M25" s="2">
        <v>49.52</v>
      </c>
      <c r="N25" s="2">
        <v>-6.2770000000000001</v>
      </c>
      <c r="O25" s="2">
        <v>10.34</v>
      </c>
      <c r="P25" s="2">
        <v>14</v>
      </c>
      <c r="Q25" s="2">
        <v>15</v>
      </c>
      <c r="R25" s="2">
        <v>0.85870000000000002</v>
      </c>
      <c r="S25" s="2">
        <v>50</v>
      </c>
    </row>
    <row r="26" spans="1:19" x14ac:dyDescent="0.2">
      <c r="K26" s="3" t="s">
        <v>30</v>
      </c>
      <c r="L26" s="2">
        <v>43.24</v>
      </c>
      <c r="M26" s="2">
        <v>100.3</v>
      </c>
      <c r="N26" s="2">
        <v>-57.07</v>
      </c>
      <c r="O26" s="2">
        <v>10.94</v>
      </c>
      <c r="P26" s="2">
        <v>14</v>
      </c>
      <c r="Q26" s="2">
        <v>12</v>
      </c>
      <c r="R26" s="2">
        <v>7.375</v>
      </c>
      <c r="S26" s="2">
        <v>50</v>
      </c>
    </row>
    <row r="27" spans="1:19" x14ac:dyDescent="0.2">
      <c r="K27" s="3" t="s">
        <v>34</v>
      </c>
      <c r="L27" s="2">
        <v>49.52</v>
      </c>
      <c r="M27" s="2">
        <v>100.3</v>
      </c>
      <c r="N27" s="2">
        <v>-50.79</v>
      </c>
      <c r="O27" s="2">
        <v>10.77</v>
      </c>
      <c r="P27" s="2">
        <v>15</v>
      </c>
      <c r="Q27" s="2">
        <v>12</v>
      </c>
      <c r="R27" s="2">
        <v>6.6669999999999998</v>
      </c>
      <c r="S27" s="2">
        <v>50</v>
      </c>
    </row>
    <row r="28" spans="1:19" x14ac:dyDescent="0.2">
      <c r="K28" s="3"/>
      <c r="L28" s="2"/>
      <c r="M28" s="2"/>
      <c r="N28" s="2"/>
      <c r="O28" s="2"/>
      <c r="P28" s="2"/>
      <c r="Q28" s="2"/>
      <c r="R28" s="2"/>
      <c r="S28" s="2"/>
    </row>
    <row r="31" spans="1:19" x14ac:dyDescent="0.2">
      <c r="A31" t="s">
        <v>76</v>
      </c>
    </row>
    <row r="32" spans="1:19" x14ac:dyDescent="0.2">
      <c r="A32" t="s">
        <v>45</v>
      </c>
    </row>
    <row r="33" spans="2:19" x14ac:dyDescent="0.2">
      <c r="K33" s="3" t="s">
        <v>213</v>
      </c>
    </row>
    <row r="34" spans="2:19" x14ac:dyDescent="0.2">
      <c r="B34" t="s">
        <v>4</v>
      </c>
      <c r="C34" t="s">
        <v>5</v>
      </c>
      <c r="F34" t="s">
        <v>6</v>
      </c>
      <c r="G34" t="s">
        <v>7</v>
      </c>
      <c r="I34" t="s">
        <v>53</v>
      </c>
      <c r="K34" s="3" t="s">
        <v>8</v>
      </c>
      <c r="L34" s="2">
        <v>1</v>
      </c>
      <c r="M34" s="2"/>
      <c r="N34" s="2"/>
      <c r="O34" s="2"/>
      <c r="P34" s="2"/>
      <c r="Q34" s="2"/>
      <c r="R34" s="2"/>
      <c r="S34" s="2"/>
    </row>
    <row r="35" spans="2:19" x14ac:dyDescent="0.2">
      <c r="B35" s="2">
        <v>248.64156199999999</v>
      </c>
      <c r="C35" s="2">
        <v>164.99106699999999</v>
      </c>
      <c r="F35" s="2">
        <v>162.907082</v>
      </c>
      <c r="G35" s="2">
        <v>209.16611700000001</v>
      </c>
      <c r="K35" s="3" t="s">
        <v>9</v>
      </c>
      <c r="L35" s="2">
        <v>6</v>
      </c>
      <c r="M35" s="2"/>
      <c r="N35" s="2"/>
      <c r="O35" s="2"/>
      <c r="P35" s="2"/>
      <c r="Q35" s="2"/>
      <c r="R35" s="2"/>
      <c r="S35" s="2"/>
    </row>
    <row r="36" spans="2:19" x14ac:dyDescent="0.2">
      <c r="B36" s="2">
        <v>276.19584900000001</v>
      </c>
      <c r="C36" s="2">
        <v>60.825462000000002</v>
      </c>
      <c r="F36" s="2">
        <v>150.06916200000001</v>
      </c>
      <c r="G36" s="2">
        <v>234.34069299999999</v>
      </c>
      <c r="K36" s="3" t="s">
        <v>10</v>
      </c>
      <c r="L36" s="2">
        <v>0.05</v>
      </c>
      <c r="M36" s="2"/>
      <c r="N36" s="2"/>
      <c r="O36" s="2"/>
      <c r="P36" s="2"/>
      <c r="Q36" s="2"/>
      <c r="R36" s="2"/>
      <c r="S36" s="2"/>
    </row>
    <row r="37" spans="2:19" x14ac:dyDescent="0.2">
      <c r="B37" s="2">
        <v>108.550524</v>
      </c>
      <c r="C37" s="2">
        <v>105.155427</v>
      </c>
      <c r="F37" s="2">
        <v>195.94905900000001</v>
      </c>
      <c r="G37" s="2">
        <v>190.04415299999999</v>
      </c>
      <c r="K37" s="3"/>
      <c r="L37" s="2"/>
      <c r="M37" s="2"/>
      <c r="N37" s="2"/>
      <c r="O37" s="2"/>
      <c r="P37" s="2"/>
      <c r="Q37" s="2"/>
      <c r="R37" s="2"/>
      <c r="S37" s="2"/>
    </row>
    <row r="38" spans="2:19" x14ac:dyDescent="0.2">
      <c r="B38" s="2">
        <v>200.575199</v>
      </c>
      <c r="C38" s="2">
        <v>64.220622399999996</v>
      </c>
      <c r="F38" s="2">
        <v>240.892976</v>
      </c>
      <c r="G38" s="2">
        <v>212.10067900000001</v>
      </c>
      <c r="K38" s="3" t="s">
        <v>11</v>
      </c>
      <c r="L38" s="2" t="s">
        <v>12</v>
      </c>
      <c r="M38" s="2" t="s">
        <v>13</v>
      </c>
      <c r="N38" s="2" t="s">
        <v>14</v>
      </c>
      <c r="O38" s="2" t="s">
        <v>15</v>
      </c>
      <c r="P38" s="2" t="s">
        <v>16</v>
      </c>
      <c r="Q38" s="2"/>
      <c r="R38" s="2"/>
      <c r="S38" s="2"/>
    </row>
    <row r="39" spans="2:19" x14ac:dyDescent="0.2">
      <c r="B39" s="2">
        <v>100.85373300000001</v>
      </c>
      <c r="C39" s="2">
        <v>83.833325000000002</v>
      </c>
      <c r="F39" s="2">
        <v>28.565475599999999</v>
      </c>
      <c r="G39" s="2">
        <v>498.58575000000002</v>
      </c>
      <c r="K39" s="3"/>
      <c r="L39" s="2"/>
      <c r="M39" s="2"/>
      <c r="N39" s="2"/>
      <c r="O39" s="2"/>
      <c r="P39" s="2"/>
      <c r="Q39" s="2"/>
      <c r="R39" s="2"/>
      <c r="S39" s="2"/>
    </row>
    <row r="40" spans="2:19" x14ac:dyDescent="0.2">
      <c r="B40" s="2">
        <v>373.668767</v>
      </c>
      <c r="C40" s="2">
        <v>94.226683499999993</v>
      </c>
      <c r="F40" s="2">
        <v>35.408882800000001</v>
      </c>
      <c r="G40" s="2">
        <v>340.323533</v>
      </c>
      <c r="K40" s="3" t="s">
        <v>17</v>
      </c>
      <c r="L40" s="2">
        <v>96.73</v>
      </c>
      <c r="M40" s="2" t="s">
        <v>47</v>
      </c>
      <c r="N40" s="2" t="s">
        <v>19</v>
      </c>
      <c r="O40" s="2" t="s">
        <v>23</v>
      </c>
      <c r="P40" s="2">
        <v>4.0599999999999997E-2</v>
      </c>
      <c r="Q40" s="2"/>
      <c r="R40" s="2"/>
      <c r="S40" s="2"/>
    </row>
    <row r="41" spans="2:19" x14ac:dyDescent="0.2">
      <c r="B41" s="2">
        <v>187.154436</v>
      </c>
      <c r="C41" s="2">
        <v>348.50569200000001</v>
      </c>
      <c r="F41" s="2">
        <v>98.871723700000004</v>
      </c>
      <c r="G41" s="2">
        <v>37.4033704</v>
      </c>
      <c r="K41" s="3" t="s">
        <v>21</v>
      </c>
      <c r="L41" s="2">
        <v>100</v>
      </c>
      <c r="M41" s="2" t="s">
        <v>48</v>
      </c>
      <c r="N41" s="2" t="s">
        <v>19</v>
      </c>
      <c r="O41" s="2" t="s">
        <v>23</v>
      </c>
      <c r="P41" s="2">
        <v>2.8400000000000002E-2</v>
      </c>
      <c r="Q41" s="2"/>
      <c r="R41" s="2"/>
      <c r="S41" s="2"/>
    </row>
    <row r="42" spans="2:19" x14ac:dyDescent="0.2">
      <c r="B42" s="2">
        <v>360.12981200000002</v>
      </c>
      <c r="C42" s="2">
        <v>133.88297700000001</v>
      </c>
      <c r="F42" s="2">
        <v>126.822464</v>
      </c>
      <c r="G42" s="2">
        <v>60.346057700000003</v>
      </c>
      <c r="K42" s="3" t="s">
        <v>24</v>
      </c>
      <c r="L42" s="2">
        <v>30.35</v>
      </c>
      <c r="M42" s="2" t="s">
        <v>49</v>
      </c>
      <c r="N42" s="2" t="s">
        <v>26</v>
      </c>
      <c r="O42" s="2" t="s">
        <v>27</v>
      </c>
      <c r="P42" s="2">
        <v>0.81859999999999999</v>
      </c>
      <c r="Q42" s="2"/>
      <c r="R42" s="2"/>
      <c r="S42" s="2"/>
    </row>
    <row r="43" spans="2:19" x14ac:dyDescent="0.2">
      <c r="B43" s="2">
        <v>118.76286399999999</v>
      </c>
      <c r="C43" s="2">
        <v>124.29330899999999</v>
      </c>
      <c r="F43" s="2">
        <v>15.638598099999999</v>
      </c>
      <c r="G43" s="2">
        <v>62.623711999999998</v>
      </c>
      <c r="K43" s="3" t="s">
        <v>28</v>
      </c>
      <c r="L43" s="2">
        <v>3.2759999999999998</v>
      </c>
      <c r="M43" s="2" t="s">
        <v>50</v>
      </c>
      <c r="N43" s="2" t="s">
        <v>26</v>
      </c>
      <c r="O43" s="2" t="s">
        <v>27</v>
      </c>
      <c r="P43" s="2">
        <v>0.99970000000000003</v>
      </c>
      <c r="Q43" s="2"/>
      <c r="R43" s="2"/>
      <c r="S43" s="2"/>
    </row>
    <row r="44" spans="2:19" x14ac:dyDescent="0.2">
      <c r="B44" s="2">
        <v>150.191598</v>
      </c>
      <c r="C44" s="2">
        <v>72.098830899999996</v>
      </c>
      <c r="F44" s="2">
        <v>115.87076</v>
      </c>
      <c r="G44" s="2">
        <v>47.457982899999998</v>
      </c>
      <c r="K44" s="3" t="s">
        <v>30</v>
      </c>
      <c r="L44" s="2">
        <v>-66.38</v>
      </c>
      <c r="M44" s="2" t="s">
        <v>51</v>
      </c>
      <c r="N44" s="2" t="s">
        <v>26</v>
      </c>
      <c r="O44" s="2" t="s">
        <v>27</v>
      </c>
      <c r="P44" s="2">
        <v>0.23599999999999999</v>
      </c>
      <c r="Q44" s="2"/>
      <c r="R44" s="2"/>
      <c r="S44" s="2"/>
    </row>
    <row r="45" spans="2:19" x14ac:dyDescent="0.2">
      <c r="B45" s="2">
        <v>260.96155099999999</v>
      </c>
      <c r="C45" s="2">
        <v>40.379881400000002</v>
      </c>
      <c r="F45" s="2">
        <v>122.254189</v>
      </c>
      <c r="G45" s="2">
        <v>19.4695012</v>
      </c>
      <c r="K45" s="3" t="s">
        <v>34</v>
      </c>
      <c r="L45" s="2">
        <v>-69.66</v>
      </c>
      <c r="M45" s="2" t="s">
        <v>52</v>
      </c>
      <c r="N45" s="2" t="s">
        <v>26</v>
      </c>
      <c r="O45" s="2" t="s">
        <v>27</v>
      </c>
      <c r="P45" s="2">
        <v>0.18640000000000001</v>
      </c>
      <c r="Q45" s="2"/>
      <c r="R45" s="2"/>
      <c r="S45" s="2"/>
    </row>
    <row r="46" spans="2:19" x14ac:dyDescent="0.2">
      <c r="B46" s="2">
        <v>111.402738</v>
      </c>
      <c r="C46" s="2">
        <v>61.390636100000002</v>
      </c>
      <c r="F46" s="2">
        <v>98.249544299999997</v>
      </c>
      <c r="G46" s="2">
        <v>225.94203999999999</v>
      </c>
      <c r="K46" s="3"/>
      <c r="L46" s="2"/>
      <c r="M46" s="2"/>
      <c r="N46" s="2"/>
      <c r="O46" s="2"/>
      <c r="P46" s="2"/>
      <c r="Q46" s="2"/>
      <c r="R46" s="2"/>
      <c r="S46" s="2"/>
    </row>
    <row r="47" spans="2:19" x14ac:dyDescent="0.2">
      <c r="B47" s="2">
        <v>221.47808599999999</v>
      </c>
      <c r="C47" s="2">
        <v>81.720100099999996</v>
      </c>
      <c r="F47" s="2">
        <v>77.256649100000004</v>
      </c>
      <c r="G47" s="2">
        <v>227.14555799999999</v>
      </c>
      <c r="K47" s="3"/>
      <c r="L47" s="2"/>
      <c r="M47" s="2"/>
      <c r="N47" s="2"/>
      <c r="O47" s="2"/>
      <c r="P47" s="2"/>
      <c r="Q47" s="2"/>
      <c r="R47" s="2"/>
      <c r="S47" s="2"/>
    </row>
    <row r="48" spans="2:19" x14ac:dyDescent="0.2">
      <c r="B48" s="2">
        <v>163.11248399999999</v>
      </c>
      <c r="C48" s="2">
        <v>48.081758000000001</v>
      </c>
      <c r="F48" s="2">
        <v>58.699311899999998</v>
      </c>
      <c r="G48" s="2">
        <v>101.575194</v>
      </c>
      <c r="K48" s="3" t="s">
        <v>37</v>
      </c>
      <c r="L48" s="2" t="s">
        <v>38</v>
      </c>
      <c r="M48" s="2" t="s">
        <v>39</v>
      </c>
      <c r="N48" s="2" t="s">
        <v>12</v>
      </c>
      <c r="O48" s="2" t="s">
        <v>40</v>
      </c>
      <c r="P48" s="2" t="s">
        <v>41</v>
      </c>
      <c r="Q48" s="2" t="s">
        <v>42</v>
      </c>
      <c r="R48" s="2" t="s">
        <v>43</v>
      </c>
      <c r="S48" s="2" t="s">
        <v>44</v>
      </c>
    </row>
    <row r="49" spans="1:19" x14ac:dyDescent="0.2">
      <c r="B49" s="2"/>
      <c r="C49" s="2">
        <v>103.814758</v>
      </c>
      <c r="F49" s="2"/>
      <c r="G49" s="2">
        <v>165.72874899999999</v>
      </c>
      <c r="K49" s="3"/>
      <c r="L49" s="2"/>
      <c r="M49" s="2"/>
      <c r="N49" s="2"/>
      <c r="O49" s="2"/>
      <c r="P49" s="2"/>
      <c r="Q49" s="2"/>
      <c r="R49" s="2"/>
      <c r="S49" s="2"/>
    </row>
    <row r="50" spans="1:19" x14ac:dyDescent="0.2">
      <c r="K50" s="3" t="s">
        <v>17</v>
      </c>
      <c r="L50" s="2">
        <v>205.8</v>
      </c>
      <c r="M50" s="2">
        <v>109.1</v>
      </c>
      <c r="N50" s="2">
        <v>96.73</v>
      </c>
      <c r="O50" s="2">
        <v>35.35</v>
      </c>
      <c r="P50" s="2">
        <v>14</v>
      </c>
      <c r="Q50" s="2">
        <v>14</v>
      </c>
      <c r="R50" s="2">
        <v>3.87</v>
      </c>
      <c r="S50" s="2">
        <v>54</v>
      </c>
    </row>
    <row r="51" spans="1:19" x14ac:dyDescent="0.2">
      <c r="K51" s="3" t="s">
        <v>21</v>
      </c>
      <c r="L51" s="2">
        <v>205.8</v>
      </c>
      <c r="M51" s="2">
        <v>105.8</v>
      </c>
      <c r="N51" s="2">
        <v>100</v>
      </c>
      <c r="O51" s="2">
        <v>34.75</v>
      </c>
      <c r="P51" s="2">
        <v>14</v>
      </c>
      <c r="Q51" s="2">
        <v>15</v>
      </c>
      <c r="R51" s="2">
        <v>4.07</v>
      </c>
      <c r="S51" s="2">
        <v>54</v>
      </c>
    </row>
    <row r="52" spans="1:19" x14ac:dyDescent="0.2">
      <c r="K52" s="3" t="s">
        <v>24</v>
      </c>
      <c r="L52" s="2">
        <v>205.8</v>
      </c>
      <c r="M52" s="2">
        <v>175.5</v>
      </c>
      <c r="N52" s="2">
        <v>30.35</v>
      </c>
      <c r="O52" s="2">
        <v>34.75</v>
      </c>
      <c r="P52" s="2">
        <v>14</v>
      </c>
      <c r="Q52" s="2">
        <v>15</v>
      </c>
      <c r="R52" s="2">
        <v>1.2350000000000001</v>
      </c>
      <c r="S52" s="2">
        <v>54</v>
      </c>
    </row>
    <row r="53" spans="1:19" x14ac:dyDescent="0.2">
      <c r="K53" s="3" t="s">
        <v>28</v>
      </c>
      <c r="L53" s="2">
        <v>109.1</v>
      </c>
      <c r="M53" s="2">
        <v>105.8</v>
      </c>
      <c r="N53" s="2">
        <v>3.2759999999999998</v>
      </c>
      <c r="O53" s="2">
        <v>34.75</v>
      </c>
      <c r="P53" s="2">
        <v>14</v>
      </c>
      <c r="Q53" s="2">
        <v>15</v>
      </c>
      <c r="R53" s="2">
        <v>0.1333</v>
      </c>
      <c r="S53" s="2">
        <v>54</v>
      </c>
    </row>
    <row r="54" spans="1:19" x14ac:dyDescent="0.2">
      <c r="K54" s="3" t="s">
        <v>30</v>
      </c>
      <c r="L54" s="2">
        <v>109.1</v>
      </c>
      <c r="M54" s="2">
        <v>175.5</v>
      </c>
      <c r="N54" s="2">
        <v>-66.38</v>
      </c>
      <c r="O54" s="2">
        <v>34.75</v>
      </c>
      <c r="P54" s="2">
        <v>14</v>
      </c>
      <c r="Q54" s="2">
        <v>15</v>
      </c>
      <c r="R54" s="2">
        <v>2.7010000000000001</v>
      </c>
      <c r="S54" s="2">
        <v>54</v>
      </c>
    </row>
    <row r="55" spans="1:19" x14ac:dyDescent="0.2">
      <c r="K55" s="3" t="s">
        <v>34</v>
      </c>
      <c r="L55" s="2">
        <v>105.8</v>
      </c>
      <c r="M55" s="2">
        <v>175.5</v>
      </c>
      <c r="N55" s="2">
        <v>-69.66</v>
      </c>
      <c r="O55" s="2">
        <v>34.15</v>
      </c>
      <c r="P55" s="2">
        <v>15</v>
      </c>
      <c r="Q55" s="2">
        <v>15</v>
      </c>
      <c r="R55" s="2">
        <v>2.8849999999999998</v>
      </c>
      <c r="S55" s="2">
        <v>54</v>
      </c>
    </row>
    <row r="59" spans="1:19" x14ac:dyDescent="0.2">
      <c r="A59" t="s">
        <v>77</v>
      </c>
    </row>
    <row r="60" spans="1:19" x14ac:dyDescent="0.2">
      <c r="A60" t="s">
        <v>54</v>
      </c>
    </row>
    <row r="62" spans="1:19" x14ac:dyDescent="0.2">
      <c r="K62" s="3" t="s">
        <v>213</v>
      </c>
    </row>
    <row r="63" spans="1:19" x14ac:dyDescent="0.2">
      <c r="B63" t="s">
        <v>4</v>
      </c>
      <c r="C63" t="s">
        <v>5</v>
      </c>
      <c r="F63" t="s">
        <v>6</v>
      </c>
      <c r="G63" t="s">
        <v>7</v>
      </c>
      <c r="I63" t="s">
        <v>53</v>
      </c>
      <c r="K63" s="3" t="s">
        <v>8</v>
      </c>
      <c r="L63" s="2">
        <v>1</v>
      </c>
      <c r="M63" s="2"/>
      <c r="N63" s="2"/>
      <c r="O63" s="2"/>
      <c r="P63" s="2"/>
      <c r="Q63" s="2"/>
      <c r="R63" s="2"/>
      <c r="S63" s="2"/>
    </row>
    <row r="64" spans="1:19" x14ac:dyDescent="0.2">
      <c r="B64" s="2">
        <v>1505.4176299999999</v>
      </c>
      <c r="C64" s="2">
        <v>826.57145100000002</v>
      </c>
      <c r="F64" s="2">
        <v>877.91302499999995</v>
      </c>
      <c r="G64" s="2">
        <v>804.22205199999996</v>
      </c>
      <c r="K64" s="3" t="s">
        <v>9</v>
      </c>
      <c r="L64" s="2">
        <v>6</v>
      </c>
      <c r="M64" s="2"/>
      <c r="N64" s="2"/>
      <c r="O64" s="2"/>
      <c r="P64" s="2"/>
      <c r="Q64" s="2"/>
      <c r="R64" s="2"/>
      <c r="S64" s="2"/>
    </row>
    <row r="65" spans="2:19" x14ac:dyDescent="0.2">
      <c r="B65" s="2">
        <v>2308.79063</v>
      </c>
      <c r="C65" s="2">
        <v>465.27420999999998</v>
      </c>
      <c r="F65" s="2">
        <v>484.57365700000003</v>
      </c>
      <c r="G65" s="2">
        <v>1020.96717</v>
      </c>
      <c r="K65" s="3" t="s">
        <v>10</v>
      </c>
      <c r="L65" s="2">
        <v>0.05</v>
      </c>
      <c r="M65" s="2"/>
      <c r="N65" s="2"/>
      <c r="O65" s="2"/>
      <c r="P65" s="2"/>
      <c r="Q65" s="2"/>
      <c r="R65" s="2"/>
      <c r="S65" s="2"/>
    </row>
    <row r="66" spans="2:19" x14ac:dyDescent="0.2">
      <c r="B66" s="2">
        <v>938.36784999999998</v>
      </c>
      <c r="C66" s="2">
        <v>706.995769</v>
      </c>
      <c r="F66" s="2">
        <v>355.26123100000001</v>
      </c>
      <c r="G66" s="2">
        <v>894.35327099999995</v>
      </c>
      <c r="K66" s="3"/>
      <c r="L66" s="2"/>
      <c r="M66" s="2"/>
      <c r="N66" s="2"/>
      <c r="O66" s="2"/>
      <c r="P66" s="2"/>
      <c r="Q66" s="2"/>
      <c r="R66" s="2"/>
      <c r="S66" s="2"/>
    </row>
    <row r="67" spans="2:19" x14ac:dyDescent="0.2">
      <c r="B67" s="2">
        <v>929.57936400000006</v>
      </c>
      <c r="C67" s="2">
        <v>485.535796</v>
      </c>
      <c r="F67" s="2">
        <v>701.06637599999999</v>
      </c>
      <c r="G67" s="2">
        <v>857.92917299999999</v>
      </c>
      <c r="K67" s="3" t="s">
        <v>11</v>
      </c>
      <c r="L67" s="2" t="s">
        <v>12</v>
      </c>
      <c r="M67" s="2" t="s">
        <v>13</v>
      </c>
      <c r="N67" s="2" t="s">
        <v>14</v>
      </c>
      <c r="O67" s="2" t="s">
        <v>15</v>
      </c>
      <c r="P67" s="2" t="s">
        <v>16</v>
      </c>
      <c r="Q67" s="2"/>
      <c r="R67" s="2"/>
      <c r="S67" s="2"/>
    </row>
    <row r="68" spans="2:19" x14ac:dyDescent="0.2">
      <c r="B68" s="2">
        <v>856.48228600000004</v>
      </c>
      <c r="C68" s="2">
        <v>732.01529100000005</v>
      </c>
      <c r="F68" s="2">
        <v>72.282059599999997</v>
      </c>
      <c r="G68" s="2">
        <v>1493.94568</v>
      </c>
      <c r="K68" s="3"/>
      <c r="L68" s="2"/>
      <c r="M68" s="2"/>
      <c r="N68" s="2"/>
      <c r="O68" s="2"/>
      <c r="P68" s="2"/>
      <c r="Q68" s="2"/>
      <c r="R68" s="2"/>
      <c r="S68" s="2"/>
    </row>
    <row r="69" spans="2:19" x14ac:dyDescent="0.2">
      <c r="B69" s="2">
        <v>617.68414199999995</v>
      </c>
      <c r="C69" s="2">
        <v>789.74293</v>
      </c>
      <c r="F69" s="2">
        <v>99.290356399999993</v>
      </c>
      <c r="G69" s="2">
        <v>1687.0620799999999</v>
      </c>
      <c r="K69" s="3" t="s">
        <v>55</v>
      </c>
      <c r="L69" s="2">
        <v>434.9</v>
      </c>
      <c r="M69" s="2" t="s">
        <v>56</v>
      </c>
      <c r="N69" s="2" t="s">
        <v>19</v>
      </c>
      <c r="O69" s="2" t="s">
        <v>23</v>
      </c>
      <c r="P69" s="2">
        <v>2.0400000000000001E-2</v>
      </c>
      <c r="Q69" s="2"/>
      <c r="R69" s="2"/>
      <c r="S69" s="2"/>
    </row>
    <row r="70" spans="2:19" x14ac:dyDescent="0.2">
      <c r="B70" s="2">
        <v>600.21119099999999</v>
      </c>
      <c r="C70" s="2">
        <v>657.10845400000005</v>
      </c>
      <c r="F70" s="2">
        <v>658.18730300000004</v>
      </c>
      <c r="G70" s="2">
        <v>896.80557999999996</v>
      </c>
      <c r="K70" s="3" t="s">
        <v>57</v>
      </c>
      <c r="L70" s="2">
        <v>350</v>
      </c>
      <c r="M70" s="2" t="s">
        <v>58</v>
      </c>
      <c r="N70" s="2" t="s">
        <v>26</v>
      </c>
      <c r="O70" s="2" t="s">
        <v>27</v>
      </c>
      <c r="P70" s="2">
        <v>8.5699999999999998E-2</v>
      </c>
      <c r="Q70" s="2"/>
      <c r="R70" s="2"/>
      <c r="S70" s="2"/>
    </row>
    <row r="71" spans="2:19" x14ac:dyDescent="0.2">
      <c r="B71" s="2">
        <v>904.62690599999996</v>
      </c>
      <c r="C71" s="2">
        <v>316.91399200000001</v>
      </c>
      <c r="F71" s="2">
        <v>305.13240300000001</v>
      </c>
      <c r="G71" s="2">
        <v>396.25767100000002</v>
      </c>
      <c r="K71" s="3" t="s">
        <v>59</v>
      </c>
      <c r="L71" s="2">
        <v>108</v>
      </c>
      <c r="M71" s="2" t="s">
        <v>60</v>
      </c>
      <c r="N71" s="2" t="s">
        <v>26</v>
      </c>
      <c r="O71" s="2" t="s">
        <v>27</v>
      </c>
      <c r="P71" s="2">
        <v>0.878</v>
      </c>
      <c r="Q71" s="2"/>
      <c r="R71" s="2"/>
      <c r="S71" s="2"/>
    </row>
    <row r="72" spans="2:19" x14ac:dyDescent="0.2">
      <c r="B72" s="2">
        <v>576.26546599999995</v>
      </c>
      <c r="C72" s="2">
        <v>443.556354</v>
      </c>
      <c r="F72" s="2">
        <v>355.92305900000002</v>
      </c>
      <c r="G72" s="2">
        <v>913.17556500000001</v>
      </c>
      <c r="K72" s="3" t="s">
        <v>61</v>
      </c>
      <c r="L72" s="2">
        <v>-84.85</v>
      </c>
      <c r="M72" s="2" t="s">
        <v>62</v>
      </c>
      <c r="N72" s="2" t="s">
        <v>26</v>
      </c>
      <c r="O72" s="2" t="s">
        <v>27</v>
      </c>
      <c r="P72" s="2">
        <v>0.93279999999999996</v>
      </c>
      <c r="Q72" s="2"/>
      <c r="R72" s="2"/>
      <c r="S72" s="2"/>
    </row>
    <row r="73" spans="2:19" x14ac:dyDescent="0.2">
      <c r="B73" s="2">
        <v>733.91109200000005</v>
      </c>
      <c r="C73" s="2">
        <v>274.64759500000002</v>
      </c>
      <c r="F73" s="2">
        <v>56.169513700000003</v>
      </c>
      <c r="G73" s="2">
        <v>158.264319</v>
      </c>
      <c r="K73" s="3" t="s">
        <v>30</v>
      </c>
      <c r="L73" s="2">
        <v>-326.8</v>
      </c>
      <c r="M73" s="2" t="s">
        <v>63</v>
      </c>
      <c r="N73" s="2" t="s">
        <v>26</v>
      </c>
      <c r="O73" s="2" t="s">
        <v>27</v>
      </c>
      <c r="P73" s="2">
        <v>0.1113</v>
      </c>
      <c r="Q73" s="2"/>
      <c r="R73" s="2"/>
      <c r="S73" s="2"/>
    </row>
    <row r="74" spans="2:19" x14ac:dyDescent="0.2">
      <c r="B74" s="2">
        <v>294.99890599999998</v>
      </c>
      <c r="C74" s="2">
        <v>132.94722200000001</v>
      </c>
      <c r="F74" s="2">
        <v>446.138306</v>
      </c>
      <c r="G74" s="2">
        <v>295.66967099999999</v>
      </c>
      <c r="K74" s="3" t="s">
        <v>64</v>
      </c>
      <c r="L74" s="2">
        <v>-242</v>
      </c>
      <c r="M74" s="2" t="s">
        <v>65</v>
      </c>
      <c r="N74" s="2" t="s">
        <v>26</v>
      </c>
      <c r="O74" s="2" t="s">
        <v>27</v>
      </c>
      <c r="P74" s="2">
        <v>0.33339999999999997</v>
      </c>
      <c r="Q74" s="2"/>
      <c r="R74" s="2"/>
      <c r="S74" s="2"/>
    </row>
    <row r="75" spans="2:19" x14ac:dyDescent="0.2">
      <c r="B75" s="2">
        <v>386.62138199999998</v>
      </c>
      <c r="C75" s="2">
        <v>206.650373</v>
      </c>
      <c r="F75" s="2">
        <v>489.93004500000001</v>
      </c>
      <c r="G75" s="2">
        <v>291.54507100000001</v>
      </c>
      <c r="K75" s="3"/>
      <c r="L75" s="2"/>
      <c r="M75" s="2"/>
      <c r="N75" s="2"/>
      <c r="O75" s="2"/>
      <c r="P75" s="2"/>
      <c r="Q75" s="2"/>
      <c r="R75" s="2"/>
      <c r="S75" s="2"/>
    </row>
    <row r="76" spans="2:19" x14ac:dyDescent="0.2">
      <c r="B76" s="2">
        <v>385.60366299999998</v>
      </c>
      <c r="C76" s="2">
        <v>453.38518299999998</v>
      </c>
      <c r="F76" s="2">
        <v>573.33221100000003</v>
      </c>
      <c r="G76" s="2">
        <v>241.70317600000001</v>
      </c>
      <c r="K76" s="3"/>
      <c r="L76" s="2"/>
      <c r="M76" s="2"/>
      <c r="N76" s="2"/>
      <c r="O76" s="2"/>
      <c r="P76" s="2"/>
      <c r="Q76" s="2"/>
      <c r="R76" s="2"/>
      <c r="S76" s="2"/>
    </row>
    <row r="77" spans="2:19" x14ac:dyDescent="0.2">
      <c r="B77" s="2">
        <v>470.31205199999999</v>
      </c>
      <c r="C77" s="2">
        <v>183.68488600000001</v>
      </c>
      <c r="F77" s="2">
        <v>307.76030600000001</v>
      </c>
      <c r="G77" s="2">
        <v>181.345742</v>
      </c>
      <c r="K77" s="3" t="s">
        <v>37</v>
      </c>
      <c r="L77" s="2" t="s">
        <v>38</v>
      </c>
      <c r="M77" s="2" t="s">
        <v>39</v>
      </c>
      <c r="N77" s="2" t="s">
        <v>12</v>
      </c>
      <c r="O77" s="2" t="s">
        <v>40</v>
      </c>
      <c r="P77" s="2" t="s">
        <v>41</v>
      </c>
      <c r="Q77" s="2" t="s">
        <v>42</v>
      </c>
      <c r="R77" s="2" t="s">
        <v>43</v>
      </c>
      <c r="S77" s="2" t="s">
        <v>44</v>
      </c>
    </row>
    <row r="78" spans="2:19" x14ac:dyDescent="0.2">
      <c r="B78" s="2"/>
      <c r="C78" s="2">
        <v>405.81214199999999</v>
      </c>
      <c r="F78" s="2">
        <v>25.123244499999998</v>
      </c>
      <c r="G78" s="2">
        <v>577.01816599999995</v>
      </c>
      <c r="K78" s="3"/>
      <c r="L78" s="2"/>
      <c r="M78" s="2"/>
      <c r="N78" s="2"/>
      <c r="O78" s="2"/>
      <c r="P78" s="2"/>
      <c r="Q78" s="2"/>
      <c r="R78" s="2"/>
      <c r="S78" s="2"/>
    </row>
    <row r="79" spans="2:19" x14ac:dyDescent="0.2">
      <c r="K79" s="3" t="s">
        <v>55</v>
      </c>
      <c r="L79" s="2">
        <v>822.1</v>
      </c>
      <c r="M79" s="2">
        <v>387.2</v>
      </c>
      <c r="N79" s="2">
        <v>434.9</v>
      </c>
      <c r="O79" s="2">
        <v>144.80000000000001</v>
      </c>
      <c r="P79" s="2">
        <v>14</v>
      </c>
      <c r="Q79" s="2">
        <v>15</v>
      </c>
      <c r="R79" s="2">
        <v>4.2460000000000004</v>
      </c>
      <c r="S79" s="2">
        <v>55</v>
      </c>
    </row>
    <row r="80" spans="2:19" x14ac:dyDescent="0.2">
      <c r="K80" s="3" t="s">
        <v>57</v>
      </c>
      <c r="L80" s="2">
        <v>822.1</v>
      </c>
      <c r="M80" s="2">
        <v>472.1</v>
      </c>
      <c r="N80" s="2">
        <v>350</v>
      </c>
      <c r="O80" s="2">
        <v>144.80000000000001</v>
      </c>
      <c r="P80" s="2">
        <v>14</v>
      </c>
      <c r="Q80" s="2">
        <v>15</v>
      </c>
      <c r="R80" s="2">
        <v>3.4180000000000001</v>
      </c>
      <c r="S80" s="2">
        <v>55</v>
      </c>
    </row>
    <row r="81" spans="1:19" x14ac:dyDescent="0.2">
      <c r="K81" s="3" t="s">
        <v>59</v>
      </c>
      <c r="L81" s="2">
        <v>822.1</v>
      </c>
      <c r="M81" s="2">
        <v>714</v>
      </c>
      <c r="N81" s="2">
        <v>108</v>
      </c>
      <c r="O81" s="2">
        <v>144.80000000000001</v>
      </c>
      <c r="P81" s="2">
        <v>14</v>
      </c>
      <c r="Q81" s="2">
        <v>15</v>
      </c>
      <c r="R81" s="2">
        <v>1.0549999999999999</v>
      </c>
      <c r="S81" s="2">
        <v>55</v>
      </c>
    </row>
    <row r="82" spans="1:19" x14ac:dyDescent="0.2">
      <c r="K82" s="3" t="s">
        <v>61</v>
      </c>
      <c r="L82" s="2">
        <v>387.2</v>
      </c>
      <c r="M82" s="2">
        <v>472.1</v>
      </c>
      <c r="N82" s="2">
        <v>-84.85</v>
      </c>
      <c r="O82" s="2">
        <v>142.30000000000001</v>
      </c>
      <c r="P82" s="2">
        <v>15</v>
      </c>
      <c r="Q82" s="2">
        <v>15</v>
      </c>
      <c r="R82" s="2">
        <v>0.84319999999999995</v>
      </c>
      <c r="S82" s="2">
        <v>55</v>
      </c>
    </row>
    <row r="83" spans="1:19" x14ac:dyDescent="0.2">
      <c r="K83" s="3" t="s">
        <v>30</v>
      </c>
      <c r="L83" s="2">
        <v>387.2</v>
      </c>
      <c r="M83" s="2">
        <v>714</v>
      </c>
      <c r="N83" s="2">
        <v>-326.8</v>
      </c>
      <c r="O83" s="2">
        <v>142.30000000000001</v>
      </c>
      <c r="P83" s="2">
        <v>15</v>
      </c>
      <c r="Q83" s="2">
        <v>15</v>
      </c>
      <c r="R83" s="2">
        <v>3.2480000000000002</v>
      </c>
      <c r="S83" s="2">
        <v>55</v>
      </c>
    </row>
    <row r="84" spans="1:19" x14ac:dyDescent="0.2">
      <c r="K84" s="3" t="s">
        <v>64</v>
      </c>
      <c r="L84" s="2">
        <v>472.1</v>
      </c>
      <c r="M84" s="2">
        <v>714</v>
      </c>
      <c r="N84" s="2">
        <v>-242</v>
      </c>
      <c r="O84" s="2">
        <v>142.30000000000001</v>
      </c>
      <c r="P84" s="2">
        <v>15</v>
      </c>
      <c r="Q84" s="2">
        <v>15</v>
      </c>
      <c r="R84" s="2">
        <v>2.4049999999999998</v>
      </c>
      <c r="S84" s="2">
        <v>55</v>
      </c>
    </row>
    <row r="86" spans="1:19" x14ac:dyDescent="0.2">
      <c r="A86" t="s">
        <v>78</v>
      </c>
    </row>
    <row r="87" spans="1:19" x14ac:dyDescent="0.2">
      <c r="A87" t="s">
        <v>66</v>
      </c>
    </row>
    <row r="89" spans="1:19" x14ac:dyDescent="0.2">
      <c r="K89" s="3" t="s">
        <v>213</v>
      </c>
    </row>
    <row r="90" spans="1:19" x14ac:dyDescent="0.2">
      <c r="B90" t="s">
        <v>4</v>
      </c>
      <c r="C90" t="s">
        <v>5</v>
      </c>
      <c r="F90" t="s">
        <v>6</v>
      </c>
      <c r="G90" t="s">
        <v>7</v>
      </c>
      <c r="I90" t="s">
        <v>53</v>
      </c>
      <c r="K90" s="3" t="s">
        <v>8</v>
      </c>
      <c r="L90" s="2">
        <v>1</v>
      </c>
      <c r="M90" s="2"/>
      <c r="N90" s="2"/>
      <c r="O90" s="2"/>
      <c r="P90" s="2"/>
      <c r="Q90" s="2"/>
      <c r="R90" s="2"/>
      <c r="S90" s="2"/>
    </row>
    <row r="91" spans="1:19" x14ac:dyDescent="0.2">
      <c r="B91" s="2">
        <v>489.198937</v>
      </c>
      <c r="C91" s="2">
        <v>851.83712200000002</v>
      </c>
      <c r="F91" s="2">
        <v>663.47217499999999</v>
      </c>
      <c r="G91" s="2">
        <v>509.822788</v>
      </c>
      <c r="K91" s="3" t="s">
        <v>9</v>
      </c>
      <c r="L91" s="2">
        <v>6</v>
      </c>
      <c r="M91" s="2"/>
      <c r="N91" s="2"/>
      <c r="O91" s="2"/>
      <c r="P91" s="2"/>
      <c r="Q91" s="2"/>
      <c r="R91" s="2"/>
      <c r="S91" s="2"/>
    </row>
    <row r="92" spans="1:19" x14ac:dyDescent="0.2">
      <c r="B92" s="2">
        <v>806.74284299999999</v>
      </c>
      <c r="C92" s="2">
        <v>337.17479400000002</v>
      </c>
      <c r="F92" s="2">
        <v>580.25775899999996</v>
      </c>
      <c r="G92" s="2">
        <v>1114.48101</v>
      </c>
      <c r="K92" s="3" t="s">
        <v>10</v>
      </c>
      <c r="L92" s="2">
        <v>0.05</v>
      </c>
      <c r="M92" s="2"/>
      <c r="N92" s="2"/>
      <c r="O92" s="2"/>
      <c r="P92" s="2"/>
      <c r="Q92" s="2"/>
      <c r="R92" s="2"/>
      <c r="S92" s="2"/>
    </row>
    <row r="93" spans="1:19" x14ac:dyDescent="0.2">
      <c r="B93" s="2">
        <v>431.89913999999999</v>
      </c>
      <c r="C93" s="2">
        <v>698.46037899999999</v>
      </c>
      <c r="F93" s="2">
        <v>266.72278399999999</v>
      </c>
      <c r="G93" s="2">
        <v>802.00568999999996</v>
      </c>
      <c r="K93" s="3"/>
      <c r="L93" s="2"/>
      <c r="M93" s="2"/>
      <c r="N93" s="2"/>
      <c r="O93" s="2"/>
      <c r="P93" s="2"/>
      <c r="Q93" s="2"/>
      <c r="R93" s="2"/>
      <c r="S93" s="2"/>
    </row>
    <row r="94" spans="1:19" x14ac:dyDescent="0.2">
      <c r="B94" s="2">
        <v>628.92558599999995</v>
      </c>
      <c r="C94" s="2">
        <v>217.807503</v>
      </c>
      <c r="F94" s="2">
        <v>637.56831499999998</v>
      </c>
      <c r="G94" s="2">
        <v>948.64049499999999</v>
      </c>
      <c r="K94" s="3" t="s">
        <v>11</v>
      </c>
      <c r="L94" s="2" t="s">
        <v>12</v>
      </c>
      <c r="M94" s="2" t="s">
        <v>13</v>
      </c>
      <c r="N94" s="2" t="s">
        <v>14</v>
      </c>
      <c r="O94" s="2" t="s">
        <v>15</v>
      </c>
      <c r="P94" s="2" t="s">
        <v>16</v>
      </c>
      <c r="Q94" s="2"/>
      <c r="R94" s="2"/>
      <c r="S94" s="2"/>
    </row>
    <row r="95" spans="1:19" x14ac:dyDescent="0.2">
      <c r="B95" s="2">
        <v>470.02713199999999</v>
      </c>
      <c r="C95" s="2">
        <v>673.74038099999996</v>
      </c>
      <c r="F95" s="2">
        <v>138.41681800000001</v>
      </c>
      <c r="G95" s="2">
        <v>1438.7932499999999</v>
      </c>
      <c r="K95" s="3"/>
      <c r="L95" s="2"/>
      <c r="M95" s="2"/>
      <c r="N95" s="2"/>
      <c r="O95" s="2"/>
      <c r="P95" s="2"/>
      <c r="Q95" s="2"/>
      <c r="R95" s="2"/>
      <c r="S95" s="2"/>
    </row>
    <row r="96" spans="1:19" x14ac:dyDescent="0.2">
      <c r="B96" s="2">
        <v>570.82219099999998</v>
      </c>
      <c r="C96" s="2">
        <v>821.40612899999996</v>
      </c>
      <c r="F96" s="2">
        <v>177.60789399999999</v>
      </c>
      <c r="G96" s="2">
        <v>1468.9839899999999</v>
      </c>
      <c r="K96" s="3" t="s">
        <v>17</v>
      </c>
      <c r="L96" s="2">
        <v>89.19</v>
      </c>
      <c r="M96" s="2" t="s">
        <v>67</v>
      </c>
      <c r="N96" s="2" t="s">
        <v>26</v>
      </c>
      <c r="O96" s="2" t="s">
        <v>27</v>
      </c>
      <c r="P96" s="2">
        <v>0.92549999999999999</v>
      </c>
      <c r="Q96" s="2"/>
      <c r="R96" s="2"/>
      <c r="S96" s="2"/>
    </row>
    <row r="97" spans="2:19" x14ac:dyDescent="0.2">
      <c r="B97" s="2">
        <v>423.89987300000001</v>
      </c>
      <c r="C97" s="2">
        <v>463.69694900000002</v>
      </c>
      <c r="F97" s="2">
        <v>949.68854099999999</v>
      </c>
      <c r="G97" s="2">
        <v>2281.8416999999999</v>
      </c>
      <c r="K97" s="3" t="s">
        <v>21</v>
      </c>
      <c r="L97" s="2">
        <v>-1.006</v>
      </c>
      <c r="M97" s="2" t="s">
        <v>68</v>
      </c>
      <c r="N97" s="2" t="s">
        <v>26</v>
      </c>
      <c r="O97" s="2" t="s">
        <v>27</v>
      </c>
      <c r="P97" s="2" t="s">
        <v>69</v>
      </c>
      <c r="Q97" s="2"/>
      <c r="R97" s="2"/>
      <c r="S97" s="2"/>
    </row>
    <row r="98" spans="2:19" x14ac:dyDescent="0.2">
      <c r="B98" s="2">
        <v>725.63527899999997</v>
      </c>
      <c r="C98" s="2">
        <v>495.134117</v>
      </c>
      <c r="F98" s="2">
        <v>187.70238499999999</v>
      </c>
      <c r="G98" s="2">
        <v>586.28628600000002</v>
      </c>
      <c r="K98" s="3" t="s">
        <v>24</v>
      </c>
      <c r="L98" s="2">
        <v>-295.2</v>
      </c>
      <c r="M98" s="2" t="s">
        <v>70</v>
      </c>
      <c r="N98" s="2" t="s">
        <v>26</v>
      </c>
      <c r="O98" s="2" t="s">
        <v>27</v>
      </c>
      <c r="P98" s="2">
        <v>0.18310000000000001</v>
      </c>
      <c r="Q98" s="2"/>
      <c r="R98" s="2"/>
      <c r="S98" s="2"/>
    </row>
    <row r="99" spans="2:19" x14ac:dyDescent="0.2">
      <c r="B99" s="2">
        <v>269.02394399999997</v>
      </c>
      <c r="C99" s="2">
        <v>640.35429699999997</v>
      </c>
      <c r="F99" s="2">
        <v>178.82316</v>
      </c>
      <c r="G99" s="2">
        <v>1253.6672000000001</v>
      </c>
      <c r="K99" s="3" t="s">
        <v>28</v>
      </c>
      <c r="L99" s="2">
        <v>-90.2</v>
      </c>
      <c r="M99" s="2" t="s">
        <v>71</v>
      </c>
      <c r="N99" s="2" t="s">
        <v>26</v>
      </c>
      <c r="O99" s="2" t="s">
        <v>27</v>
      </c>
      <c r="P99" s="2">
        <v>0.91520000000000001</v>
      </c>
      <c r="Q99" s="2"/>
      <c r="R99" s="2"/>
      <c r="S99" s="2"/>
    </row>
    <row r="100" spans="2:19" x14ac:dyDescent="0.2">
      <c r="B100" s="2">
        <v>591.80958199999998</v>
      </c>
      <c r="C100" s="2">
        <v>349.37443100000002</v>
      </c>
      <c r="F100" s="2">
        <v>78.418705200000005</v>
      </c>
      <c r="G100" s="2">
        <v>168.141097</v>
      </c>
      <c r="K100" s="3" t="s">
        <v>30</v>
      </c>
      <c r="L100" s="2">
        <v>-384.4</v>
      </c>
      <c r="M100" s="2" t="s">
        <v>72</v>
      </c>
      <c r="N100" s="2" t="s">
        <v>19</v>
      </c>
      <c r="O100" s="2" t="s">
        <v>23</v>
      </c>
      <c r="P100" s="2">
        <v>3.7400000000000003E-2</v>
      </c>
      <c r="Q100" s="2"/>
      <c r="R100" s="2"/>
      <c r="S100" s="2"/>
    </row>
    <row r="101" spans="2:19" x14ac:dyDescent="0.2">
      <c r="B101" s="2">
        <v>388.34364199999999</v>
      </c>
      <c r="C101" s="2">
        <v>183.83230399999999</v>
      </c>
      <c r="F101" s="2">
        <v>240.35845900000001</v>
      </c>
      <c r="G101" s="2">
        <v>168.82183599999999</v>
      </c>
      <c r="K101" s="3" t="s">
        <v>34</v>
      </c>
      <c r="L101" s="2">
        <v>-294.2</v>
      </c>
      <c r="M101" s="2" t="s">
        <v>73</v>
      </c>
      <c r="N101" s="2" t="s">
        <v>26</v>
      </c>
      <c r="O101" s="2" t="s">
        <v>27</v>
      </c>
      <c r="P101" s="2">
        <v>0.16</v>
      </c>
      <c r="Q101" s="2"/>
      <c r="R101" s="2"/>
      <c r="S101" s="2"/>
    </row>
    <row r="102" spans="2:19" x14ac:dyDescent="0.2">
      <c r="B102" s="2">
        <v>410.21424200000001</v>
      </c>
      <c r="C102" s="2">
        <v>201.428597</v>
      </c>
      <c r="F102" s="2">
        <v>832.45126500000003</v>
      </c>
      <c r="G102" s="2">
        <v>215.18102500000001</v>
      </c>
      <c r="K102" s="3"/>
      <c r="L102" s="2"/>
      <c r="M102" s="2"/>
      <c r="N102" s="2"/>
      <c r="O102" s="2"/>
      <c r="P102" s="2"/>
      <c r="Q102" s="2"/>
      <c r="R102" s="2"/>
      <c r="S102" s="2"/>
    </row>
    <row r="103" spans="2:19" x14ac:dyDescent="0.2">
      <c r="B103" s="2">
        <v>410.21424200000001</v>
      </c>
      <c r="C103" s="2">
        <v>761.38211999999999</v>
      </c>
      <c r="F103" s="2">
        <v>997.08814199999995</v>
      </c>
      <c r="G103" s="2">
        <v>262.44280199999997</v>
      </c>
      <c r="K103" s="3"/>
      <c r="L103" s="2"/>
      <c r="M103" s="2"/>
      <c r="N103" s="2"/>
      <c r="O103" s="2"/>
      <c r="P103" s="2"/>
      <c r="Q103" s="2"/>
      <c r="R103" s="2"/>
      <c r="S103" s="2"/>
    </row>
    <row r="104" spans="2:19" x14ac:dyDescent="0.2">
      <c r="B104" s="2"/>
      <c r="C104" s="2">
        <v>258.80593499999998</v>
      </c>
      <c r="F104" s="2">
        <v>278.48541999999998</v>
      </c>
      <c r="G104" s="2">
        <v>268.80445700000001</v>
      </c>
      <c r="K104" s="3" t="s">
        <v>37</v>
      </c>
      <c r="L104" s="2" t="s">
        <v>38</v>
      </c>
      <c r="M104" s="2" t="s">
        <v>39</v>
      </c>
      <c r="N104" s="2" t="s">
        <v>12</v>
      </c>
      <c r="O104" s="2" t="s">
        <v>40</v>
      </c>
      <c r="P104" s="2" t="s">
        <v>41</v>
      </c>
      <c r="Q104" s="2" t="s">
        <v>42</v>
      </c>
      <c r="R104" s="2" t="s">
        <v>43</v>
      </c>
      <c r="S104" s="2" t="s">
        <v>44</v>
      </c>
    </row>
    <row r="105" spans="2:19" x14ac:dyDescent="0.2">
      <c r="B105" s="2"/>
      <c r="C105" s="2">
        <v>695.36941200000001</v>
      </c>
      <c r="F105" s="2">
        <v>89.762824899999998</v>
      </c>
      <c r="G105" s="2">
        <v>574.49421400000006</v>
      </c>
      <c r="K105" s="3"/>
      <c r="L105" s="2"/>
      <c r="M105" s="2"/>
      <c r="N105" s="2"/>
      <c r="O105" s="2"/>
      <c r="P105" s="2"/>
      <c r="Q105" s="2"/>
      <c r="R105" s="2"/>
      <c r="S105" s="2"/>
    </row>
    <row r="106" spans="2:19" x14ac:dyDescent="0.2">
      <c r="K106" s="3" t="s">
        <v>17</v>
      </c>
      <c r="L106" s="2">
        <v>509</v>
      </c>
      <c r="M106" s="2">
        <v>419.8</v>
      </c>
      <c r="N106" s="2">
        <v>89.19</v>
      </c>
      <c r="O106" s="2">
        <v>144</v>
      </c>
      <c r="P106" s="2">
        <v>13</v>
      </c>
      <c r="Q106" s="2">
        <v>15</v>
      </c>
      <c r="R106" s="2">
        <v>0.87570000000000003</v>
      </c>
      <c r="S106" s="2">
        <v>54</v>
      </c>
    </row>
    <row r="107" spans="2:19" x14ac:dyDescent="0.2">
      <c r="K107" s="3" t="s">
        <v>21</v>
      </c>
      <c r="L107" s="2">
        <v>509</v>
      </c>
      <c r="M107" s="2">
        <v>510</v>
      </c>
      <c r="N107" s="2">
        <v>-1.006</v>
      </c>
      <c r="O107" s="2">
        <v>144</v>
      </c>
      <c r="P107" s="2">
        <v>13</v>
      </c>
      <c r="Q107" s="2">
        <v>15</v>
      </c>
      <c r="R107" s="2">
        <v>9.8729999999999998E-3</v>
      </c>
      <c r="S107" s="2">
        <v>54</v>
      </c>
    </row>
    <row r="108" spans="2:19" x14ac:dyDescent="0.2">
      <c r="K108" s="3" t="s">
        <v>24</v>
      </c>
      <c r="L108" s="2">
        <v>509</v>
      </c>
      <c r="M108" s="2">
        <v>804.2</v>
      </c>
      <c r="N108" s="2">
        <v>-295.2</v>
      </c>
      <c r="O108" s="2">
        <v>144</v>
      </c>
      <c r="P108" s="2">
        <v>13</v>
      </c>
      <c r="Q108" s="2">
        <v>15</v>
      </c>
      <c r="R108" s="2">
        <v>2.8980000000000001</v>
      </c>
      <c r="S108" s="2">
        <v>54</v>
      </c>
    </row>
    <row r="109" spans="2:19" x14ac:dyDescent="0.2">
      <c r="K109" s="3" t="s">
        <v>28</v>
      </c>
      <c r="L109" s="2">
        <v>419.8</v>
      </c>
      <c r="M109" s="2">
        <v>510</v>
      </c>
      <c r="N109" s="2">
        <v>-90.2</v>
      </c>
      <c r="O109" s="2">
        <v>138.80000000000001</v>
      </c>
      <c r="P109" s="2">
        <v>15</v>
      </c>
      <c r="Q109" s="2">
        <v>15</v>
      </c>
      <c r="R109" s="2">
        <v>0.91900000000000004</v>
      </c>
      <c r="S109" s="2">
        <v>54</v>
      </c>
    </row>
    <row r="110" spans="2:19" x14ac:dyDescent="0.2">
      <c r="K110" s="3" t="s">
        <v>30</v>
      </c>
      <c r="L110" s="2">
        <v>419.8</v>
      </c>
      <c r="M110" s="2">
        <v>804.2</v>
      </c>
      <c r="N110" s="2">
        <v>-384.4</v>
      </c>
      <c r="O110" s="2">
        <v>138.80000000000001</v>
      </c>
      <c r="P110" s="2">
        <v>15</v>
      </c>
      <c r="Q110" s="2">
        <v>15</v>
      </c>
      <c r="R110" s="2">
        <v>3.9159999999999999</v>
      </c>
      <c r="S110" s="2">
        <v>54</v>
      </c>
    </row>
    <row r="111" spans="2:19" x14ac:dyDescent="0.2">
      <c r="K111" s="3" t="s">
        <v>34</v>
      </c>
      <c r="L111" s="2">
        <v>510</v>
      </c>
      <c r="M111" s="2">
        <v>804.2</v>
      </c>
      <c r="N111" s="2">
        <v>-294.2</v>
      </c>
      <c r="O111" s="2">
        <v>138.80000000000001</v>
      </c>
      <c r="P111" s="2">
        <v>15</v>
      </c>
      <c r="Q111" s="2">
        <v>15</v>
      </c>
      <c r="R111" s="2">
        <v>2.9969999999999999</v>
      </c>
      <c r="S111" s="2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B5BE8-36F3-EB43-9268-AD23E73E872E}">
  <dimension ref="A1:AE74"/>
  <sheetViews>
    <sheetView workbookViewId="0">
      <selection activeCell="U6" sqref="U6"/>
    </sheetView>
  </sheetViews>
  <sheetFormatPr baseColWidth="10" defaultRowHeight="16" x14ac:dyDescent="0.2"/>
  <cols>
    <col min="20" max="20" width="13.1640625" customWidth="1"/>
    <col min="22" max="22" width="17.6640625" customWidth="1"/>
    <col min="23" max="23" width="30.1640625" customWidth="1"/>
  </cols>
  <sheetData>
    <row r="1" spans="1:31" x14ac:dyDescent="0.2">
      <c r="T1" s="7" t="s">
        <v>0</v>
      </c>
      <c r="U1" s="7"/>
      <c r="V1" s="7"/>
      <c r="W1" s="7" t="s">
        <v>183</v>
      </c>
      <c r="X1" s="7"/>
      <c r="Y1" s="7"/>
      <c r="Z1" s="7" t="s">
        <v>1</v>
      </c>
      <c r="AA1" s="7"/>
      <c r="AB1" s="7"/>
      <c r="AC1" s="7" t="s">
        <v>184</v>
      </c>
      <c r="AD1" s="7"/>
      <c r="AE1" s="7"/>
    </row>
    <row r="2" spans="1:31" x14ac:dyDescent="0.2">
      <c r="A2" t="s">
        <v>74</v>
      </c>
      <c r="S2" t="s">
        <v>2</v>
      </c>
      <c r="T2" s="2">
        <v>1.6352770000000001</v>
      </c>
      <c r="U2" s="2">
        <v>1.101518</v>
      </c>
      <c r="V2" s="2">
        <v>1.4043239999999999</v>
      </c>
      <c r="W2" s="2">
        <v>2.6373120000000001</v>
      </c>
      <c r="X2" s="2">
        <v>1.9823440000000001</v>
      </c>
      <c r="Y2" s="2">
        <v>2.403073</v>
      </c>
      <c r="Z2" s="2">
        <v>1.4811259999999999</v>
      </c>
      <c r="AA2" s="2">
        <v>1.169387</v>
      </c>
      <c r="AB2" s="2">
        <v>1.572022</v>
      </c>
      <c r="AC2" s="2">
        <v>1.986307</v>
      </c>
      <c r="AD2" s="2">
        <v>1.869669</v>
      </c>
      <c r="AE2" s="2">
        <v>1.9578230000000001</v>
      </c>
    </row>
    <row r="3" spans="1:31" x14ac:dyDescent="0.2">
      <c r="S3" t="s">
        <v>3</v>
      </c>
      <c r="T3" s="2">
        <v>0.81715020000000005</v>
      </c>
      <c r="U3" s="2">
        <v>0.89722369999999996</v>
      </c>
      <c r="V3" s="2">
        <v>0.91777010000000003</v>
      </c>
      <c r="W3" s="2">
        <v>0.8340822</v>
      </c>
      <c r="X3" s="2">
        <v>0.85708039999999996</v>
      </c>
      <c r="Y3" s="2">
        <v>0.82395980000000002</v>
      </c>
      <c r="Z3" s="2">
        <v>2.0565869999999999</v>
      </c>
      <c r="AA3" s="2">
        <v>1.780087</v>
      </c>
      <c r="AB3" s="2">
        <v>1.973711</v>
      </c>
      <c r="AC3" s="2">
        <v>1.8837109999999999</v>
      </c>
      <c r="AD3" s="2">
        <v>1.772964</v>
      </c>
      <c r="AE3" s="2">
        <v>1.667033</v>
      </c>
    </row>
    <row r="4" spans="1:31" x14ac:dyDescent="0.2">
      <c r="A4" t="s">
        <v>79</v>
      </c>
    </row>
    <row r="6" spans="1:31" x14ac:dyDescent="0.2">
      <c r="D6" t="s">
        <v>80</v>
      </c>
      <c r="U6" s="3" t="s">
        <v>213</v>
      </c>
    </row>
    <row r="7" spans="1:31" x14ac:dyDescent="0.2">
      <c r="D7" t="s">
        <v>88</v>
      </c>
      <c r="E7" t="s">
        <v>89</v>
      </c>
      <c r="F7" t="s">
        <v>90</v>
      </c>
      <c r="G7" t="s">
        <v>91</v>
      </c>
      <c r="H7" t="s">
        <v>92</v>
      </c>
      <c r="I7" t="s">
        <v>93</v>
      </c>
      <c r="M7" t="s">
        <v>88</v>
      </c>
      <c r="N7" t="s">
        <v>90</v>
      </c>
      <c r="O7" t="s">
        <v>92</v>
      </c>
      <c r="P7" t="s">
        <v>94</v>
      </c>
      <c r="Q7" t="s">
        <v>81</v>
      </c>
      <c r="R7" t="s">
        <v>82</v>
      </c>
      <c r="T7" t="s">
        <v>53</v>
      </c>
      <c r="U7" s="3" t="s">
        <v>8</v>
      </c>
      <c r="V7" s="2">
        <v>1</v>
      </c>
      <c r="W7" s="2"/>
      <c r="X7" s="2"/>
      <c r="Y7" s="2"/>
      <c r="Z7" s="2"/>
      <c r="AA7" s="2"/>
      <c r="AB7" s="2"/>
      <c r="AC7" s="2"/>
    </row>
    <row r="8" spans="1:31" x14ac:dyDescent="0.2">
      <c r="B8" t="s">
        <v>86</v>
      </c>
      <c r="C8" t="s">
        <v>83</v>
      </c>
      <c r="D8" s="4">
        <v>87121</v>
      </c>
      <c r="E8" s="4">
        <v>53276</v>
      </c>
      <c r="F8" s="4">
        <v>72069</v>
      </c>
      <c r="G8" s="4">
        <v>65427</v>
      </c>
      <c r="H8" s="4">
        <v>77360</v>
      </c>
      <c r="I8" s="4">
        <v>55087</v>
      </c>
      <c r="K8" t="s">
        <v>86</v>
      </c>
      <c r="L8" t="s">
        <v>83</v>
      </c>
      <c r="M8">
        <f>D8/E8</f>
        <v>1.6352766724228545</v>
      </c>
      <c r="N8">
        <f>F8/G8</f>
        <v>1.101517722041359</v>
      </c>
      <c r="O8">
        <f>H8/I8</f>
        <v>1.4043240691996297</v>
      </c>
      <c r="P8">
        <f>AVERAGE(M8:O8)</f>
        <v>1.3803728212212809</v>
      </c>
      <c r="Q8">
        <f>STDEV(M8:O8)</f>
        <v>0.26768433085983856</v>
      </c>
      <c r="R8">
        <f>Q8/SQRT(3)</f>
        <v>0.15454762047977263</v>
      </c>
      <c r="U8" s="3" t="s">
        <v>9</v>
      </c>
      <c r="V8" s="2">
        <v>28</v>
      </c>
      <c r="W8" s="2"/>
      <c r="X8" s="2"/>
      <c r="Y8" s="2"/>
      <c r="Z8" s="2"/>
      <c r="AA8" s="2"/>
      <c r="AB8" s="2"/>
      <c r="AC8" s="2"/>
    </row>
    <row r="9" spans="1:31" x14ac:dyDescent="0.2">
      <c r="C9" t="s">
        <v>84</v>
      </c>
      <c r="D9" s="4">
        <v>146595</v>
      </c>
      <c r="E9" s="4">
        <v>55585</v>
      </c>
      <c r="F9" s="4">
        <v>122043</v>
      </c>
      <c r="G9" s="4">
        <v>61565</v>
      </c>
      <c r="H9" s="4">
        <v>129975</v>
      </c>
      <c r="I9" s="4">
        <v>54087</v>
      </c>
      <c r="L9" t="s">
        <v>84</v>
      </c>
      <c r="M9">
        <f t="shared" ref="M9:M13" si="0">D9/E9</f>
        <v>2.6373122245210037</v>
      </c>
      <c r="N9">
        <f t="shared" ref="N9:N13" si="1">F9/G9</f>
        <v>1.98234386420856</v>
      </c>
      <c r="O9">
        <f t="shared" ref="O9:O13" si="2">H9/I9</f>
        <v>2.4030728271118753</v>
      </c>
      <c r="P9">
        <f t="shared" ref="P9:P15" si="3">AVERAGE(M9:O9)</f>
        <v>2.3409096386138128</v>
      </c>
      <c r="Q9">
        <f t="shared" ref="Q9:Q15" si="4">STDEV(M9:O9)</f>
        <v>0.33187962389362768</v>
      </c>
      <c r="R9">
        <f t="shared" ref="R9:R15" si="5">Q9/SQRT(3)</f>
        <v>0.19161079019353772</v>
      </c>
      <c r="U9" s="3" t="s">
        <v>10</v>
      </c>
      <c r="V9" s="2">
        <v>0.05</v>
      </c>
      <c r="W9" s="2"/>
      <c r="X9" s="2"/>
      <c r="Y9" s="2"/>
      <c r="Z9" s="2"/>
      <c r="AA9" s="2"/>
      <c r="AB9" s="2"/>
      <c r="AC9" s="2"/>
    </row>
    <row r="10" spans="1:31" x14ac:dyDescent="0.2">
      <c r="C10" t="s">
        <v>1</v>
      </c>
      <c r="D10" s="4">
        <v>77374</v>
      </c>
      <c r="E10" s="4">
        <v>52240</v>
      </c>
      <c r="F10" s="4">
        <v>75305</v>
      </c>
      <c r="G10" s="4">
        <v>64397</v>
      </c>
      <c r="H10" s="4">
        <v>86598</v>
      </c>
      <c r="I10" s="4">
        <v>55087</v>
      </c>
      <c r="L10" t="s">
        <v>1</v>
      </c>
      <c r="M10">
        <f t="shared" si="0"/>
        <v>1.481125574272588</v>
      </c>
      <c r="N10">
        <f t="shared" si="1"/>
        <v>1.1693867726757459</v>
      </c>
      <c r="O10">
        <f t="shared" si="2"/>
        <v>1.5720224372356455</v>
      </c>
      <c r="P10">
        <f t="shared" si="3"/>
        <v>1.4075115947279933</v>
      </c>
      <c r="Q10">
        <f t="shared" si="4"/>
        <v>0.21117086229447427</v>
      </c>
      <c r="R10">
        <f t="shared" si="5"/>
        <v>0.12191955419072012</v>
      </c>
      <c r="U10" s="3"/>
      <c r="V10" s="2"/>
      <c r="W10" s="2"/>
      <c r="X10" s="2"/>
      <c r="Y10" s="2"/>
      <c r="Z10" s="2"/>
      <c r="AA10" s="2"/>
      <c r="AB10" s="2"/>
      <c r="AC10" s="2"/>
    </row>
    <row r="11" spans="1:31" x14ac:dyDescent="0.2">
      <c r="C11" t="s">
        <v>85</v>
      </c>
      <c r="D11" s="4">
        <v>107199</v>
      </c>
      <c r="E11" s="4">
        <v>53969</v>
      </c>
      <c r="F11" s="4">
        <v>118752</v>
      </c>
      <c r="G11" s="4">
        <v>63515</v>
      </c>
      <c r="H11" s="4">
        <v>103236</v>
      </c>
      <c r="I11" s="4">
        <v>52730</v>
      </c>
      <c r="L11" t="s">
        <v>85</v>
      </c>
      <c r="M11">
        <f>D11/E11</f>
        <v>1.9863069539921065</v>
      </c>
      <c r="N11">
        <f t="shared" si="1"/>
        <v>1.8696685822246712</v>
      </c>
      <c r="O11">
        <f t="shared" si="2"/>
        <v>1.9578228712307983</v>
      </c>
      <c r="P11">
        <f t="shared" si="3"/>
        <v>1.9379328024825255</v>
      </c>
      <c r="Q11">
        <f t="shared" si="4"/>
        <v>6.0809855847945245E-2</v>
      </c>
      <c r="R11">
        <f t="shared" si="5"/>
        <v>3.510858664319353E-2</v>
      </c>
      <c r="U11" s="3" t="s">
        <v>11</v>
      </c>
      <c r="V11" s="2" t="s">
        <v>95</v>
      </c>
      <c r="W11" s="2" t="s">
        <v>13</v>
      </c>
      <c r="X11" s="2" t="s">
        <v>14</v>
      </c>
      <c r="Y11" s="2" t="s">
        <v>15</v>
      </c>
      <c r="Z11" s="2"/>
      <c r="AA11" s="2"/>
      <c r="AB11" s="2"/>
      <c r="AC11" s="2"/>
    </row>
    <row r="12" spans="1:31" x14ac:dyDescent="0.2">
      <c r="B12" t="s">
        <v>87</v>
      </c>
      <c r="C12" t="s">
        <v>83</v>
      </c>
      <c r="D12" s="4">
        <v>54365</v>
      </c>
      <c r="E12" s="4">
        <v>66530</v>
      </c>
      <c r="F12" s="4">
        <v>56264</v>
      </c>
      <c r="G12" s="4">
        <v>62709</v>
      </c>
      <c r="H12" s="4">
        <v>49767</v>
      </c>
      <c r="I12" s="4">
        <v>54226</v>
      </c>
      <c r="K12" t="s">
        <v>87</v>
      </c>
      <c r="L12" t="s">
        <v>83</v>
      </c>
      <c r="M12">
        <f t="shared" si="0"/>
        <v>0.81715015782353828</v>
      </c>
      <c r="N12">
        <f t="shared" si="1"/>
        <v>0.89722368400070163</v>
      </c>
      <c r="O12">
        <f t="shared" si="2"/>
        <v>0.91777007339652561</v>
      </c>
      <c r="P12">
        <f t="shared" si="3"/>
        <v>0.87738130507358847</v>
      </c>
      <c r="Q12">
        <f t="shared" si="4"/>
        <v>5.3163726859524543E-2</v>
      </c>
      <c r="R12">
        <f t="shared" si="5"/>
        <v>3.0694092013470235E-2</v>
      </c>
      <c r="U12" s="3"/>
      <c r="V12" s="2"/>
      <c r="W12" s="2"/>
      <c r="X12" s="2"/>
      <c r="Y12" s="2"/>
      <c r="Z12" s="2"/>
      <c r="AA12" s="2"/>
      <c r="AB12" s="2"/>
      <c r="AC12" s="2"/>
    </row>
    <row r="13" spans="1:31" x14ac:dyDescent="0.2">
      <c r="C13" t="s">
        <v>84</v>
      </c>
      <c r="D13" s="4">
        <v>54946</v>
      </c>
      <c r="E13" s="4">
        <v>65876</v>
      </c>
      <c r="F13" s="4">
        <v>52941</v>
      </c>
      <c r="G13" s="4">
        <v>61769</v>
      </c>
      <c r="H13" s="4">
        <v>45841</v>
      </c>
      <c r="I13" s="4">
        <v>55635</v>
      </c>
      <c r="L13" t="s">
        <v>84</v>
      </c>
      <c r="M13">
        <f t="shared" si="0"/>
        <v>0.83408221507073899</v>
      </c>
      <c r="N13">
        <f t="shared" si="1"/>
        <v>0.85708041250465439</v>
      </c>
      <c r="O13">
        <f t="shared" si="2"/>
        <v>0.82395973757526741</v>
      </c>
      <c r="P13">
        <f t="shared" si="3"/>
        <v>0.83837412171688686</v>
      </c>
      <c r="Q13">
        <f t="shared" si="4"/>
        <v>1.697233407457464E-2</v>
      </c>
      <c r="R13">
        <f t="shared" si="5"/>
        <v>9.7989816467319267E-3</v>
      </c>
      <c r="U13" s="3" t="s">
        <v>96</v>
      </c>
      <c r="V13" s="2">
        <v>-0.96050000000000002</v>
      </c>
      <c r="W13" s="2" t="s">
        <v>97</v>
      </c>
      <c r="X13" s="2" t="s">
        <v>19</v>
      </c>
      <c r="Y13" s="2" t="s">
        <v>36</v>
      </c>
      <c r="Z13" s="2"/>
      <c r="AA13" s="2"/>
      <c r="AB13" s="2"/>
      <c r="AC13" s="2"/>
    </row>
    <row r="14" spans="1:31" x14ac:dyDescent="0.2">
      <c r="C14" t="s">
        <v>1</v>
      </c>
      <c r="D14" s="4">
        <v>130184</v>
      </c>
      <c r="E14" s="4">
        <v>63301</v>
      </c>
      <c r="F14" s="4">
        <v>120519</v>
      </c>
      <c r="G14" s="4">
        <v>67704</v>
      </c>
      <c r="H14" s="4">
        <v>121628</v>
      </c>
      <c r="I14" s="4">
        <v>61624</v>
      </c>
      <c r="L14" t="s">
        <v>1</v>
      </c>
      <c r="M14">
        <f>D14/E14</f>
        <v>2.0565867837790872</v>
      </c>
      <c r="N14">
        <f>F14/G14</f>
        <v>1.7800868486352357</v>
      </c>
      <c r="O14">
        <f>H14/I14</f>
        <v>1.9737115409580683</v>
      </c>
      <c r="P14">
        <f t="shared" si="3"/>
        <v>1.9367950577907971</v>
      </c>
      <c r="Q14">
        <f t="shared" si="4"/>
        <v>0.14189846222111813</v>
      </c>
      <c r="R14">
        <f t="shared" si="5"/>
        <v>8.1925115360956494E-2</v>
      </c>
      <c r="U14" s="3" t="s">
        <v>17</v>
      </c>
      <c r="V14" s="2">
        <v>-2.7140000000000001E-2</v>
      </c>
      <c r="W14" s="2" t="s">
        <v>98</v>
      </c>
      <c r="X14" s="2" t="s">
        <v>26</v>
      </c>
      <c r="Y14" s="2" t="s">
        <v>27</v>
      </c>
      <c r="Z14" s="2"/>
      <c r="AA14" s="2"/>
      <c r="AB14" s="2"/>
      <c r="AC14" s="2"/>
    </row>
    <row r="15" spans="1:31" x14ac:dyDescent="0.2">
      <c r="C15" t="s">
        <v>85</v>
      </c>
      <c r="D15" s="4">
        <v>113373</v>
      </c>
      <c r="E15" s="4">
        <v>60186</v>
      </c>
      <c r="F15" s="4">
        <v>111390</v>
      </c>
      <c r="G15" s="4">
        <v>62827</v>
      </c>
      <c r="H15" s="4">
        <v>92482</v>
      </c>
      <c r="I15" s="4">
        <v>55477</v>
      </c>
      <c r="L15" t="s">
        <v>85</v>
      </c>
      <c r="M15">
        <f>D15/E15</f>
        <v>1.8837104974578807</v>
      </c>
      <c r="N15">
        <f>F15/G15</f>
        <v>1.7729638531204737</v>
      </c>
      <c r="O15">
        <f>H15/I15</f>
        <v>1.6670331849234818</v>
      </c>
      <c r="P15">
        <f t="shared" si="3"/>
        <v>1.7745691785006121</v>
      </c>
      <c r="Q15">
        <f t="shared" si="4"/>
        <v>0.10834757608716715</v>
      </c>
      <c r="R15">
        <f t="shared" si="5"/>
        <v>6.2554502219969416E-2</v>
      </c>
      <c r="U15" s="3" t="s">
        <v>99</v>
      </c>
      <c r="V15" s="2">
        <v>-0.55759999999999998</v>
      </c>
      <c r="W15" s="2" t="s">
        <v>100</v>
      </c>
      <c r="X15" s="2" t="s">
        <v>19</v>
      </c>
      <c r="Y15" s="2" t="s">
        <v>23</v>
      </c>
      <c r="Z15" s="2"/>
      <c r="AA15" s="2"/>
      <c r="AB15" s="2"/>
      <c r="AC15" s="2"/>
    </row>
    <row r="16" spans="1:31" x14ac:dyDescent="0.2">
      <c r="U16" s="3" t="s">
        <v>21</v>
      </c>
      <c r="V16" s="2">
        <v>0.503</v>
      </c>
      <c r="W16" s="2" t="s">
        <v>101</v>
      </c>
      <c r="X16" s="2" t="s">
        <v>26</v>
      </c>
      <c r="Y16" s="2" t="s">
        <v>27</v>
      </c>
      <c r="Z16" s="2"/>
      <c r="AA16" s="2"/>
      <c r="AB16" s="2"/>
      <c r="AC16" s="2"/>
    </row>
    <row r="17" spans="21:29" x14ac:dyDescent="0.2">
      <c r="U17" s="3" t="s">
        <v>102</v>
      </c>
      <c r="V17" s="2">
        <v>0.54200000000000004</v>
      </c>
      <c r="W17" s="2" t="s">
        <v>103</v>
      </c>
      <c r="X17" s="2" t="s">
        <v>19</v>
      </c>
      <c r="Y17" s="2" t="s">
        <v>23</v>
      </c>
      <c r="Z17" s="2"/>
      <c r="AA17" s="2"/>
      <c r="AB17" s="2"/>
      <c r="AC17" s="2"/>
    </row>
    <row r="18" spans="21:29" x14ac:dyDescent="0.2">
      <c r="U18" s="3" t="s">
        <v>24</v>
      </c>
      <c r="V18" s="2">
        <v>-0.55640000000000001</v>
      </c>
      <c r="W18" s="2" t="s">
        <v>104</v>
      </c>
      <c r="X18" s="2" t="s">
        <v>19</v>
      </c>
      <c r="Y18" s="2" t="s">
        <v>23</v>
      </c>
      <c r="Z18" s="2"/>
      <c r="AA18" s="2"/>
      <c r="AB18" s="2"/>
      <c r="AC18" s="2"/>
    </row>
    <row r="19" spans="21:29" x14ac:dyDescent="0.2">
      <c r="U19" s="3" t="s">
        <v>105</v>
      </c>
      <c r="V19" s="2">
        <v>-0.39419999999999999</v>
      </c>
      <c r="W19" s="2" t="s">
        <v>106</v>
      </c>
      <c r="X19" s="2" t="s">
        <v>26</v>
      </c>
      <c r="Y19" s="2" t="s">
        <v>27</v>
      </c>
      <c r="Z19" s="2"/>
      <c r="AA19" s="2"/>
      <c r="AB19" s="2"/>
      <c r="AC19" s="2"/>
    </row>
    <row r="20" spans="21:29" x14ac:dyDescent="0.2">
      <c r="U20" s="3" t="s">
        <v>107</v>
      </c>
      <c r="V20" s="2">
        <v>0.93340000000000001</v>
      </c>
      <c r="W20" s="2" t="s">
        <v>108</v>
      </c>
      <c r="X20" s="2" t="s">
        <v>19</v>
      </c>
      <c r="Y20" s="2" t="s">
        <v>36</v>
      </c>
      <c r="Z20" s="2"/>
      <c r="AA20" s="2"/>
      <c r="AB20" s="2"/>
      <c r="AC20" s="2"/>
    </row>
    <row r="21" spans="21:29" x14ac:dyDescent="0.2">
      <c r="U21" s="3" t="s">
        <v>109</v>
      </c>
      <c r="V21" s="2">
        <v>0.40300000000000002</v>
      </c>
      <c r="W21" s="2" t="s">
        <v>110</v>
      </c>
      <c r="X21" s="2" t="s">
        <v>26</v>
      </c>
      <c r="Y21" s="2" t="s">
        <v>27</v>
      </c>
      <c r="Z21" s="2"/>
      <c r="AA21" s="2"/>
      <c r="AB21" s="2"/>
      <c r="AC21" s="2"/>
    </row>
    <row r="22" spans="21:29" x14ac:dyDescent="0.2">
      <c r="U22" s="3" t="s">
        <v>111</v>
      </c>
      <c r="V22" s="2">
        <v>1.464</v>
      </c>
      <c r="W22" s="2" t="s">
        <v>112</v>
      </c>
      <c r="X22" s="2" t="s">
        <v>19</v>
      </c>
      <c r="Y22" s="2" t="s">
        <v>32</v>
      </c>
      <c r="Z22" s="2"/>
      <c r="AA22" s="2"/>
      <c r="AB22" s="2"/>
      <c r="AC22" s="2"/>
    </row>
    <row r="23" spans="21:29" x14ac:dyDescent="0.2">
      <c r="U23" s="3" t="s">
        <v>113</v>
      </c>
      <c r="V23" s="2">
        <v>1.5029999999999999</v>
      </c>
      <c r="W23" s="2" t="s">
        <v>114</v>
      </c>
      <c r="X23" s="2" t="s">
        <v>19</v>
      </c>
      <c r="Y23" s="2" t="s">
        <v>32</v>
      </c>
      <c r="Z23" s="2"/>
      <c r="AA23" s="2"/>
      <c r="AB23" s="2"/>
      <c r="AC23" s="2"/>
    </row>
    <row r="24" spans="21:29" x14ac:dyDescent="0.2">
      <c r="U24" s="3" t="s">
        <v>115</v>
      </c>
      <c r="V24" s="2">
        <v>0.40410000000000001</v>
      </c>
      <c r="W24" s="2" t="s">
        <v>116</v>
      </c>
      <c r="X24" s="2" t="s">
        <v>26</v>
      </c>
      <c r="Y24" s="2" t="s">
        <v>27</v>
      </c>
      <c r="Z24" s="2"/>
      <c r="AA24" s="2"/>
      <c r="AB24" s="2"/>
      <c r="AC24" s="2"/>
    </row>
    <row r="25" spans="21:29" x14ac:dyDescent="0.2">
      <c r="U25" s="3" t="s">
        <v>117</v>
      </c>
      <c r="V25" s="2">
        <v>0.56630000000000003</v>
      </c>
      <c r="W25" s="2" t="s">
        <v>118</v>
      </c>
      <c r="X25" s="2" t="s">
        <v>19</v>
      </c>
      <c r="Y25" s="2" t="s">
        <v>23</v>
      </c>
      <c r="Z25" s="2"/>
      <c r="AA25" s="2"/>
      <c r="AB25" s="2"/>
      <c r="AC25" s="2"/>
    </row>
    <row r="26" spans="21:29" x14ac:dyDescent="0.2">
      <c r="U26" s="3" t="s">
        <v>119</v>
      </c>
      <c r="V26" s="2">
        <v>-0.53039999999999998</v>
      </c>
      <c r="W26" s="2" t="s">
        <v>120</v>
      </c>
      <c r="X26" s="2" t="s">
        <v>19</v>
      </c>
      <c r="Y26" s="2" t="s">
        <v>23</v>
      </c>
      <c r="Z26" s="2"/>
      <c r="AA26" s="2"/>
      <c r="AB26" s="2"/>
      <c r="AC26" s="2"/>
    </row>
    <row r="27" spans="21:29" x14ac:dyDescent="0.2">
      <c r="U27" s="3" t="s">
        <v>28</v>
      </c>
      <c r="V27" s="2">
        <v>0.53010000000000002</v>
      </c>
      <c r="W27" s="2" t="s">
        <v>121</v>
      </c>
      <c r="X27" s="2" t="s">
        <v>19</v>
      </c>
      <c r="Y27" s="2" t="s">
        <v>23</v>
      </c>
      <c r="Z27" s="2"/>
      <c r="AA27" s="2"/>
      <c r="AB27" s="2"/>
      <c r="AC27" s="2"/>
    </row>
    <row r="28" spans="21:29" x14ac:dyDescent="0.2">
      <c r="U28" s="3" t="s">
        <v>122</v>
      </c>
      <c r="V28" s="2">
        <v>0.56910000000000005</v>
      </c>
      <c r="W28" s="2" t="s">
        <v>123</v>
      </c>
      <c r="X28" s="2" t="s">
        <v>19</v>
      </c>
      <c r="Y28" s="2" t="s">
        <v>23</v>
      </c>
      <c r="Z28" s="2"/>
      <c r="AA28" s="2"/>
      <c r="AB28" s="2"/>
      <c r="AC28" s="2"/>
    </row>
    <row r="29" spans="21:29" x14ac:dyDescent="0.2">
      <c r="U29" s="3" t="s">
        <v>30</v>
      </c>
      <c r="V29" s="2">
        <v>-0.52929999999999999</v>
      </c>
      <c r="W29" s="2" t="s">
        <v>124</v>
      </c>
      <c r="X29" s="2" t="s">
        <v>19</v>
      </c>
      <c r="Y29" s="2" t="s">
        <v>23</v>
      </c>
      <c r="Z29" s="2"/>
      <c r="AA29" s="2"/>
      <c r="AB29" s="2"/>
      <c r="AC29" s="2"/>
    </row>
    <row r="30" spans="21:29" x14ac:dyDescent="0.2">
      <c r="U30" s="3" t="s">
        <v>125</v>
      </c>
      <c r="V30" s="2">
        <v>-0.36709999999999998</v>
      </c>
      <c r="W30" s="2" t="s">
        <v>126</v>
      </c>
      <c r="X30" s="2" t="s">
        <v>26</v>
      </c>
      <c r="Y30" s="2" t="s">
        <v>27</v>
      </c>
      <c r="Z30" s="2"/>
      <c r="AA30" s="2"/>
      <c r="AB30" s="2"/>
      <c r="AC30" s="2"/>
    </row>
    <row r="31" spans="21:29" x14ac:dyDescent="0.2">
      <c r="U31" s="3" t="s">
        <v>127</v>
      </c>
      <c r="V31" s="2">
        <v>1.0609999999999999</v>
      </c>
      <c r="W31" s="2" t="s">
        <v>128</v>
      </c>
      <c r="X31" s="2" t="s">
        <v>19</v>
      </c>
      <c r="Y31" s="2" t="s">
        <v>32</v>
      </c>
      <c r="Z31" s="2"/>
      <c r="AA31" s="2"/>
      <c r="AB31" s="2"/>
      <c r="AC31" s="2"/>
    </row>
    <row r="32" spans="21:29" x14ac:dyDescent="0.2">
      <c r="U32" s="3" t="s">
        <v>129</v>
      </c>
      <c r="V32" s="2">
        <v>1.1000000000000001</v>
      </c>
      <c r="W32" s="2" t="s">
        <v>130</v>
      </c>
      <c r="X32" s="2" t="s">
        <v>19</v>
      </c>
      <c r="Y32" s="2" t="s">
        <v>32</v>
      </c>
      <c r="Z32" s="2"/>
      <c r="AA32" s="2"/>
      <c r="AB32" s="2"/>
      <c r="AC32" s="2"/>
    </row>
    <row r="33" spans="21:29" x14ac:dyDescent="0.2">
      <c r="U33" s="3" t="s">
        <v>131</v>
      </c>
      <c r="V33" s="2">
        <v>1.1379999999999999E-3</v>
      </c>
      <c r="W33" s="2" t="s">
        <v>132</v>
      </c>
      <c r="X33" s="2" t="s">
        <v>26</v>
      </c>
      <c r="Y33" s="2" t="s">
        <v>27</v>
      </c>
      <c r="Z33" s="2"/>
      <c r="AA33" s="2"/>
      <c r="AB33" s="2"/>
      <c r="AC33" s="2"/>
    </row>
    <row r="34" spans="21:29" x14ac:dyDescent="0.2">
      <c r="U34" s="3" t="s">
        <v>133</v>
      </c>
      <c r="V34" s="2">
        <v>0.16339999999999999</v>
      </c>
      <c r="W34" s="2" t="s">
        <v>134</v>
      </c>
      <c r="X34" s="2" t="s">
        <v>26</v>
      </c>
      <c r="Y34" s="2" t="s">
        <v>27</v>
      </c>
      <c r="Z34" s="2"/>
      <c r="AA34" s="2"/>
      <c r="AB34" s="2"/>
      <c r="AC34" s="2"/>
    </row>
    <row r="35" spans="21:29" x14ac:dyDescent="0.2">
      <c r="U35" s="3" t="s">
        <v>135</v>
      </c>
      <c r="V35" s="2">
        <v>3.9010000000000003E-2</v>
      </c>
      <c r="W35" s="2" t="s">
        <v>136</v>
      </c>
      <c r="X35" s="2" t="s">
        <v>26</v>
      </c>
      <c r="Y35" s="2" t="s">
        <v>27</v>
      </c>
      <c r="Z35" s="2"/>
      <c r="AA35" s="2"/>
      <c r="AB35" s="2"/>
      <c r="AC35" s="2"/>
    </row>
    <row r="36" spans="21:29" x14ac:dyDescent="0.2">
      <c r="U36" s="3" t="s">
        <v>34</v>
      </c>
      <c r="V36" s="2">
        <v>-1.0589999999999999</v>
      </c>
      <c r="W36" s="2" t="s">
        <v>137</v>
      </c>
      <c r="X36" s="2" t="s">
        <v>19</v>
      </c>
      <c r="Y36" s="2" t="s">
        <v>32</v>
      </c>
      <c r="Z36" s="2"/>
      <c r="AA36" s="2"/>
      <c r="AB36" s="2"/>
      <c r="AC36" s="2"/>
    </row>
    <row r="37" spans="21:29" x14ac:dyDescent="0.2">
      <c r="U37" s="3" t="s">
        <v>138</v>
      </c>
      <c r="V37" s="2">
        <v>-0.8972</v>
      </c>
      <c r="W37" s="2" t="s">
        <v>139</v>
      </c>
      <c r="X37" s="2" t="s">
        <v>19</v>
      </c>
      <c r="Y37" s="2" t="s">
        <v>36</v>
      </c>
      <c r="Z37" s="2"/>
      <c r="AA37" s="2"/>
      <c r="AB37" s="2"/>
      <c r="AC37" s="2"/>
    </row>
    <row r="38" spans="21:29" x14ac:dyDescent="0.2">
      <c r="U38" s="3" t="s">
        <v>140</v>
      </c>
      <c r="V38" s="2">
        <v>-1.0980000000000001</v>
      </c>
      <c r="W38" s="2" t="s">
        <v>141</v>
      </c>
      <c r="X38" s="2" t="s">
        <v>19</v>
      </c>
      <c r="Y38" s="2" t="s">
        <v>32</v>
      </c>
      <c r="Z38" s="2"/>
      <c r="AA38" s="2"/>
      <c r="AB38" s="2"/>
      <c r="AC38" s="2"/>
    </row>
    <row r="39" spans="21:29" x14ac:dyDescent="0.2">
      <c r="U39" s="3" t="s">
        <v>142</v>
      </c>
      <c r="V39" s="2">
        <v>-0.93620000000000003</v>
      </c>
      <c r="W39" s="2" t="s">
        <v>143</v>
      </c>
      <c r="X39" s="2" t="s">
        <v>19</v>
      </c>
      <c r="Y39" s="2" t="s">
        <v>36</v>
      </c>
      <c r="Z39" s="2"/>
      <c r="AA39" s="2"/>
      <c r="AB39" s="2"/>
      <c r="AC39" s="2"/>
    </row>
    <row r="40" spans="21:29" x14ac:dyDescent="0.2">
      <c r="U40" s="3" t="s">
        <v>144</v>
      </c>
      <c r="V40" s="2">
        <v>0.16220000000000001</v>
      </c>
      <c r="W40" s="2" t="s">
        <v>145</v>
      </c>
      <c r="X40" s="2" t="s">
        <v>26</v>
      </c>
      <c r="Y40" s="2" t="s">
        <v>27</v>
      </c>
      <c r="Z40" s="2"/>
      <c r="AA40" s="2"/>
      <c r="AB40" s="2"/>
      <c r="AC40" s="2"/>
    </row>
    <row r="41" spans="21:29" x14ac:dyDescent="0.2">
      <c r="U41" s="3"/>
      <c r="V41" s="2"/>
      <c r="W41" s="2"/>
      <c r="X41" s="2"/>
      <c r="Y41" s="2"/>
      <c r="Z41" s="2"/>
      <c r="AA41" s="2"/>
      <c r="AB41" s="2"/>
      <c r="AC41" s="2"/>
    </row>
    <row r="42" spans="21:29" x14ac:dyDescent="0.2">
      <c r="U42" s="3"/>
      <c r="V42" s="2"/>
      <c r="W42" s="2"/>
      <c r="X42" s="2"/>
      <c r="Y42" s="2"/>
      <c r="Z42" s="2"/>
      <c r="AA42" s="2"/>
      <c r="AB42" s="2"/>
      <c r="AC42" s="2"/>
    </row>
    <row r="43" spans="21:29" x14ac:dyDescent="0.2">
      <c r="U43" s="3" t="s">
        <v>37</v>
      </c>
      <c r="V43" s="2" t="s">
        <v>146</v>
      </c>
      <c r="W43" s="2" t="s">
        <v>147</v>
      </c>
      <c r="X43" s="2" t="s">
        <v>95</v>
      </c>
      <c r="Y43" s="2" t="s">
        <v>40</v>
      </c>
      <c r="Z43" s="2" t="s">
        <v>41</v>
      </c>
      <c r="AA43" s="2" t="s">
        <v>42</v>
      </c>
      <c r="AB43" s="2" t="s">
        <v>43</v>
      </c>
      <c r="AC43" s="2" t="s">
        <v>44</v>
      </c>
    </row>
    <row r="44" spans="21:29" x14ac:dyDescent="0.2">
      <c r="U44" s="3"/>
      <c r="V44" s="2"/>
      <c r="W44" s="2"/>
      <c r="X44" s="2"/>
      <c r="Y44" s="2"/>
      <c r="Z44" s="2"/>
      <c r="AA44" s="2"/>
      <c r="AB44" s="2"/>
      <c r="AC44" s="2"/>
    </row>
    <row r="45" spans="21:29" x14ac:dyDescent="0.2">
      <c r="U45" s="3" t="s">
        <v>96</v>
      </c>
      <c r="V45" s="2">
        <v>1.38</v>
      </c>
      <c r="W45" s="2">
        <v>2.3410000000000002</v>
      </c>
      <c r="X45" s="2">
        <v>-0.96050000000000002</v>
      </c>
      <c r="Y45" s="2">
        <v>0.14860000000000001</v>
      </c>
      <c r="Z45" s="2">
        <v>3</v>
      </c>
      <c r="AA45" s="2">
        <v>3</v>
      </c>
      <c r="AB45" s="2">
        <v>9.14</v>
      </c>
      <c r="AC45" s="2">
        <v>16</v>
      </c>
    </row>
    <row r="46" spans="21:29" x14ac:dyDescent="0.2">
      <c r="U46" s="3" t="s">
        <v>17</v>
      </c>
      <c r="V46" s="2">
        <v>1.38</v>
      </c>
      <c r="W46" s="2">
        <v>1.4079999999999999</v>
      </c>
      <c r="X46" s="2">
        <v>-2.7140000000000001E-2</v>
      </c>
      <c r="Y46" s="2">
        <v>0.14860000000000001</v>
      </c>
      <c r="Z46" s="2">
        <v>3</v>
      </c>
      <c r="AA46" s="2">
        <v>3</v>
      </c>
      <c r="AB46" s="2">
        <v>0.25819999999999999</v>
      </c>
      <c r="AC46" s="2">
        <v>16</v>
      </c>
    </row>
    <row r="47" spans="21:29" x14ac:dyDescent="0.2">
      <c r="U47" s="3" t="s">
        <v>99</v>
      </c>
      <c r="V47" s="2">
        <v>1.38</v>
      </c>
      <c r="W47" s="2">
        <v>1.9379999999999999</v>
      </c>
      <c r="X47" s="2">
        <v>-0.55759999999999998</v>
      </c>
      <c r="Y47" s="2">
        <v>0.14860000000000001</v>
      </c>
      <c r="Z47" s="2">
        <v>3</v>
      </c>
      <c r="AA47" s="2">
        <v>3</v>
      </c>
      <c r="AB47" s="2">
        <v>5.3049999999999997</v>
      </c>
      <c r="AC47" s="2">
        <v>16</v>
      </c>
    </row>
    <row r="48" spans="21:29" x14ac:dyDescent="0.2">
      <c r="U48" s="3" t="s">
        <v>21</v>
      </c>
      <c r="V48" s="2">
        <v>1.38</v>
      </c>
      <c r="W48" s="2">
        <v>0.87739999999999996</v>
      </c>
      <c r="X48" s="2">
        <v>0.503</v>
      </c>
      <c r="Y48" s="2">
        <v>0.14860000000000001</v>
      </c>
      <c r="Z48" s="2">
        <v>3</v>
      </c>
      <c r="AA48" s="2">
        <v>3</v>
      </c>
      <c r="AB48" s="2">
        <v>4.7859999999999996</v>
      </c>
      <c r="AC48" s="2">
        <v>16</v>
      </c>
    </row>
    <row r="49" spans="21:29" x14ac:dyDescent="0.2">
      <c r="U49" s="3" t="s">
        <v>102</v>
      </c>
      <c r="V49" s="2">
        <v>1.38</v>
      </c>
      <c r="W49" s="2">
        <v>0.83840000000000003</v>
      </c>
      <c r="X49" s="2">
        <v>0.54200000000000004</v>
      </c>
      <c r="Y49" s="2">
        <v>0.14860000000000001</v>
      </c>
      <c r="Z49" s="2">
        <v>3</v>
      </c>
      <c r="AA49" s="2">
        <v>3</v>
      </c>
      <c r="AB49" s="2">
        <v>5.157</v>
      </c>
      <c r="AC49" s="2">
        <v>16</v>
      </c>
    </row>
    <row r="50" spans="21:29" x14ac:dyDescent="0.2">
      <c r="U50" s="3" t="s">
        <v>24</v>
      </c>
      <c r="V50" s="2">
        <v>1.38</v>
      </c>
      <c r="W50" s="2">
        <v>1.9370000000000001</v>
      </c>
      <c r="X50" s="2">
        <v>-0.55640000000000001</v>
      </c>
      <c r="Y50" s="2">
        <v>0.14860000000000001</v>
      </c>
      <c r="Z50" s="2">
        <v>3</v>
      </c>
      <c r="AA50" s="2">
        <v>3</v>
      </c>
      <c r="AB50" s="2">
        <v>5.2939999999999996</v>
      </c>
      <c r="AC50" s="2">
        <v>16</v>
      </c>
    </row>
    <row r="51" spans="21:29" x14ac:dyDescent="0.2">
      <c r="U51" s="3" t="s">
        <v>105</v>
      </c>
      <c r="V51" s="2">
        <v>1.38</v>
      </c>
      <c r="W51" s="2">
        <v>1.7749999999999999</v>
      </c>
      <c r="X51" s="2">
        <v>-0.39419999999999999</v>
      </c>
      <c r="Y51" s="2">
        <v>0.14860000000000001</v>
      </c>
      <c r="Z51" s="2">
        <v>3</v>
      </c>
      <c r="AA51" s="2">
        <v>3</v>
      </c>
      <c r="AB51" s="2">
        <v>3.7509999999999999</v>
      </c>
      <c r="AC51" s="2">
        <v>16</v>
      </c>
    </row>
    <row r="52" spans="21:29" x14ac:dyDescent="0.2">
      <c r="U52" s="3" t="s">
        <v>107</v>
      </c>
      <c r="V52" s="2">
        <v>2.3410000000000002</v>
      </c>
      <c r="W52" s="2">
        <v>1.4079999999999999</v>
      </c>
      <c r="X52" s="2">
        <v>0.93340000000000001</v>
      </c>
      <c r="Y52" s="2">
        <v>0.14860000000000001</v>
      </c>
      <c r="Z52" s="2">
        <v>3</v>
      </c>
      <c r="AA52" s="2">
        <v>3</v>
      </c>
      <c r="AB52" s="2">
        <v>8.8810000000000002</v>
      </c>
      <c r="AC52" s="2">
        <v>16</v>
      </c>
    </row>
    <row r="53" spans="21:29" x14ac:dyDescent="0.2">
      <c r="U53" s="3" t="s">
        <v>109</v>
      </c>
      <c r="V53" s="2">
        <v>2.3410000000000002</v>
      </c>
      <c r="W53" s="2">
        <v>1.9379999999999999</v>
      </c>
      <c r="X53" s="2">
        <v>0.40300000000000002</v>
      </c>
      <c r="Y53" s="2">
        <v>0.14860000000000001</v>
      </c>
      <c r="Z53" s="2">
        <v>3</v>
      </c>
      <c r="AA53" s="2">
        <v>3</v>
      </c>
      <c r="AB53" s="2">
        <v>3.8340000000000001</v>
      </c>
      <c r="AC53" s="2">
        <v>16</v>
      </c>
    </row>
    <row r="54" spans="21:29" x14ac:dyDescent="0.2">
      <c r="U54" s="3" t="s">
        <v>111</v>
      </c>
      <c r="V54" s="2">
        <v>2.3410000000000002</v>
      </c>
      <c r="W54" s="2">
        <v>0.87739999999999996</v>
      </c>
      <c r="X54" s="2">
        <v>1.464</v>
      </c>
      <c r="Y54" s="2">
        <v>0.14860000000000001</v>
      </c>
      <c r="Z54" s="2">
        <v>3</v>
      </c>
      <c r="AA54" s="2">
        <v>3</v>
      </c>
      <c r="AB54" s="2">
        <v>13.93</v>
      </c>
      <c r="AC54" s="2">
        <v>16</v>
      </c>
    </row>
    <row r="55" spans="21:29" x14ac:dyDescent="0.2">
      <c r="U55" s="3" t="s">
        <v>113</v>
      </c>
      <c r="V55" s="2">
        <v>2.3410000000000002</v>
      </c>
      <c r="W55" s="2">
        <v>0.83840000000000003</v>
      </c>
      <c r="X55" s="2">
        <v>1.5029999999999999</v>
      </c>
      <c r="Y55" s="2">
        <v>0.14860000000000001</v>
      </c>
      <c r="Z55" s="2">
        <v>3</v>
      </c>
      <c r="AA55" s="2">
        <v>3</v>
      </c>
      <c r="AB55" s="2">
        <v>14.3</v>
      </c>
      <c r="AC55" s="2">
        <v>16</v>
      </c>
    </row>
    <row r="56" spans="21:29" x14ac:dyDescent="0.2">
      <c r="U56" s="3" t="s">
        <v>115</v>
      </c>
      <c r="V56" s="2">
        <v>2.3410000000000002</v>
      </c>
      <c r="W56" s="2">
        <v>1.9370000000000001</v>
      </c>
      <c r="X56" s="2">
        <v>0.40410000000000001</v>
      </c>
      <c r="Y56" s="2">
        <v>0.14860000000000001</v>
      </c>
      <c r="Z56" s="2">
        <v>3</v>
      </c>
      <c r="AA56" s="2">
        <v>3</v>
      </c>
      <c r="AB56" s="2">
        <v>3.8450000000000002</v>
      </c>
      <c r="AC56" s="2">
        <v>16</v>
      </c>
    </row>
    <row r="57" spans="21:29" x14ac:dyDescent="0.2">
      <c r="U57" s="3" t="s">
        <v>117</v>
      </c>
      <c r="V57" s="2">
        <v>2.3410000000000002</v>
      </c>
      <c r="W57" s="2">
        <v>1.7749999999999999</v>
      </c>
      <c r="X57" s="2">
        <v>0.56630000000000003</v>
      </c>
      <c r="Y57" s="2">
        <v>0.14860000000000001</v>
      </c>
      <c r="Z57" s="2">
        <v>3</v>
      </c>
      <c r="AA57" s="2">
        <v>3</v>
      </c>
      <c r="AB57" s="2">
        <v>5.3890000000000002</v>
      </c>
      <c r="AC57" s="2">
        <v>16</v>
      </c>
    </row>
    <row r="58" spans="21:29" x14ac:dyDescent="0.2">
      <c r="U58" s="3" t="s">
        <v>119</v>
      </c>
      <c r="V58" s="2">
        <v>1.4079999999999999</v>
      </c>
      <c r="W58" s="2">
        <v>1.9379999999999999</v>
      </c>
      <c r="X58" s="2">
        <v>-0.53039999999999998</v>
      </c>
      <c r="Y58" s="2">
        <v>0.14860000000000001</v>
      </c>
      <c r="Z58" s="2">
        <v>3</v>
      </c>
      <c r="AA58" s="2">
        <v>3</v>
      </c>
      <c r="AB58" s="2">
        <v>5.0469999999999997</v>
      </c>
      <c r="AC58" s="2">
        <v>16</v>
      </c>
    </row>
    <row r="59" spans="21:29" x14ac:dyDescent="0.2">
      <c r="U59" s="3" t="s">
        <v>28</v>
      </c>
      <c r="V59" s="2">
        <v>1.4079999999999999</v>
      </c>
      <c r="W59" s="2">
        <v>0.87739999999999996</v>
      </c>
      <c r="X59" s="2">
        <v>0.53010000000000002</v>
      </c>
      <c r="Y59" s="2">
        <v>0.14860000000000001</v>
      </c>
      <c r="Z59" s="2">
        <v>3</v>
      </c>
      <c r="AA59" s="2">
        <v>3</v>
      </c>
      <c r="AB59" s="2">
        <v>5.0439999999999996</v>
      </c>
      <c r="AC59" s="2">
        <v>16</v>
      </c>
    </row>
    <row r="60" spans="21:29" x14ac:dyDescent="0.2">
      <c r="U60" s="3" t="s">
        <v>122</v>
      </c>
      <c r="V60" s="2">
        <v>1.4079999999999999</v>
      </c>
      <c r="W60" s="2">
        <v>0.83840000000000003</v>
      </c>
      <c r="X60" s="2">
        <v>0.56910000000000005</v>
      </c>
      <c r="Y60" s="2">
        <v>0.14860000000000001</v>
      </c>
      <c r="Z60" s="2">
        <v>3</v>
      </c>
      <c r="AA60" s="2">
        <v>3</v>
      </c>
      <c r="AB60" s="2">
        <v>5.415</v>
      </c>
      <c r="AC60" s="2">
        <v>16</v>
      </c>
    </row>
    <row r="61" spans="21:29" x14ac:dyDescent="0.2">
      <c r="U61" s="3" t="s">
        <v>30</v>
      </c>
      <c r="V61" s="2">
        <v>1.4079999999999999</v>
      </c>
      <c r="W61" s="2">
        <v>1.9370000000000001</v>
      </c>
      <c r="X61" s="2">
        <v>-0.52929999999999999</v>
      </c>
      <c r="Y61" s="2">
        <v>0.14860000000000001</v>
      </c>
      <c r="Z61" s="2">
        <v>3</v>
      </c>
      <c r="AA61" s="2">
        <v>3</v>
      </c>
      <c r="AB61" s="2">
        <v>5.0359999999999996</v>
      </c>
      <c r="AC61" s="2">
        <v>16</v>
      </c>
    </row>
    <row r="62" spans="21:29" x14ac:dyDescent="0.2">
      <c r="U62" s="3" t="s">
        <v>125</v>
      </c>
      <c r="V62" s="2">
        <v>1.4079999999999999</v>
      </c>
      <c r="W62" s="2">
        <v>1.7749999999999999</v>
      </c>
      <c r="X62" s="2">
        <v>-0.36709999999999998</v>
      </c>
      <c r="Y62" s="2">
        <v>0.14860000000000001</v>
      </c>
      <c r="Z62" s="2">
        <v>3</v>
      </c>
      <c r="AA62" s="2">
        <v>3</v>
      </c>
      <c r="AB62" s="2">
        <v>3.4929999999999999</v>
      </c>
      <c r="AC62" s="2">
        <v>16</v>
      </c>
    </row>
    <row r="63" spans="21:29" x14ac:dyDescent="0.2">
      <c r="U63" s="3" t="s">
        <v>127</v>
      </c>
      <c r="V63" s="2">
        <v>1.9379999999999999</v>
      </c>
      <c r="W63" s="2">
        <v>0.87739999999999996</v>
      </c>
      <c r="X63" s="2">
        <v>1.0609999999999999</v>
      </c>
      <c r="Y63" s="2">
        <v>0.14860000000000001</v>
      </c>
      <c r="Z63" s="2">
        <v>3</v>
      </c>
      <c r="AA63" s="2">
        <v>3</v>
      </c>
      <c r="AB63" s="2">
        <v>10.09</v>
      </c>
      <c r="AC63" s="2">
        <v>16</v>
      </c>
    </row>
    <row r="64" spans="21:29" x14ac:dyDescent="0.2">
      <c r="U64" s="3" t="s">
        <v>129</v>
      </c>
      <c r="V64" s="2">
        <v>1.9379999999999999</v>
      </c>
      <c r="W64" s="2">
        <v>0.83840000000000003</v>
      </c>
      <c r="X64" s="2">
        <v>1.1000000000000001</v>
      </c>
      <c r="Y64" s="2">
        <v>0.14860000000000001</v>
      </c>
      <c r="Z64" s="2">
        <v>3</v>
      </c>
      <c r="AA64" s="2">
        <v>3</v>
      </c>
      <c r="AB64" s="2">
        <v>10.46</v>
      </c>
      <c r="AC64" s="2">
        <v>16</v>
      </c>
    </row>
    <row r="65" spans="21:29" x14ac:dyDescent="0.2">
      <c r="U65" s="3" t="s">
        <v>131</v>
      </c>
      <c r="V65" s="2">
        <v>1.9379999999999999</v>
      </c>
      <c r="W65" s="2">
        <v>1.9370000000000001</v>
      </c>
      <c r="X65" s="2">
        <v>1.1379999999999999E-3</v>
      </c>
      <c r="Y65" s="2">
        <v>0.14860000000000001</v>
      </c>
      <c r="Z65" s="2">
        <v>3</v>
      </c>
      <c r="AA65" s="2">
        <v>3</v>
      </c>
      <c r="AB65" s="2">
        <v>1.0829999999999999E-2</v>
      </c>
      <c r="AC65" s="2">
        <v>16</v>
      </c>
    </row>
    <row r="66" spans="21:29" x14ac:dyDescent="0.2">
      <c r="U66" s="3" t="s">
        <v>133</v>
      </c>
      <c r="V66" s="2">
        <v>1.9379999999999999</v>
      </c>
      <c r="W66" s="2">
        <v>1.7749999999999999</v>
      </c>
      <c r="X66" s="2">
        <v>0.16339999999999999</v>
      </c>
      <c r="Y66" s="2">
        <v>0.14860000000000001</v>
      </c>
      <c r="Z66" s="2">
        <v>3</v>
      </c>
      <c r="AA66" s="2">
        <v>3</v>
      </c>
      <c r="AB66" s="2">
        <v>1.554</v>
      </c>
      <c r="AC66" s="2">
        <v>16</v>
      </c>
    </row>
    <row r="67" spans="21:29" x14ac:dyDescent="0.2">
      <c r="U67" s="3" t="s">
        <v>135</v>
      </c>
      <c r="V67" s="2">
        <v>0.87739999999999996</v>
      </c>
      <c r="W67" s="2">
        <v>0.83840000000000003</v>
      </c>
      <c r="X67" s="2">
        <v>3.9010000000000003E-2</v>
      </c>
      <c r="Y67" s="2">
        <v>0.14860000000000001</v>
      </c>
      <c r="Z67" s="2">
        <v>3</v>
      </c>
      <c r="AA67" s="2">
        <v>3</v>
      </c>
      <c r="AB67" s="2">
        <v>0.37119999999999997</v>
      </c>
      <c r="AC67" s="2">
        <v>16</v>
      </c>
    </row>
    <row r="68" spans="21:29" x14ac:dyDescent="0.2">
      <c r="U68" s="3" t="s">
        <v>34</v>
      </c>
      <c r="V68" s="2">
        <v>0.87739999999999996</v>
      </c>
      <c r="W68" s="2">
        <v>1.9370000000000001</v>
      </c>
      <c r="X68" s="2">
        <v>-1.0589999999999999</v>
      </c>
      <c r="Y68" s="2">
        <v>0.14860000000000001</v>
      </c>
      <c r="Z68" s="2">
        <v>3</v>
      </c>
      <c r="AA68" s="2">
        <v>3</v>
      </c>
      <c r="AB68" s="2">
        <v>10.08</v>
      </c>
      <c r="AC68" s="2">
        <v>16</v>
      </c>
    </row>
    <row r="69" spans="21:29" x14ac:dyDescent="0.2">
      <c r="U69" s="3" t="s">
        <v>138</v>
      </c>
      <c r="V69" s="2">
        <v>0.87739999999999996</v>
      </c>
      <c r="W69" s="2">
        <v>1.7749999999999999</v>
      </c>
      <c r="X69" s="2">
        <v>-0.8972</v>
      </c>
      <c r="Y69" s="2">
        <v>0.14860000000000001</v>
      </c>
      <c r="Z69" s="2">
        <v>3</v>
      </c>
      <c r="AA69" s="2">
        <v>3</v>
      </c>
      <c r="AB69" s="2">
        <v>8.5370000000000008</v>
      </c>
      <c r="AC69" s="2">
        <v>16</v>
      </c>
    </row>
    <row r="70" spans="21:29" x14ac:dyDescent="0.2">
      <c r="U70" s="3" t="s">
        <v>140</v>
      </c>
      <c r="V70" s="2">
        <v>0.83840000000000003</v>
      </c>
      <c r="W70" s="2">
        <v>1.9370000000000001</v>
      </c>
      <c r="X70" s="2">
        <v>-1.0980000000000001</v>
      </c>
      <c r="Y70" s="2">
        <v>0.14860000000000001</v>
      </c>
      <c r="Z70" s="2">
        <v>3</v>
      </c>
      <c r="AA70" s="2">
        <v>3</v>
      </c>
      <c r="AB70" s="2">
        <v>10.45</v>
      </c>
      <c r="AC70" s="2">
        <v>16</v>
      </c>
    </row>
    <row r="71" spans="21:29" x14ac:dyDescent="0.2">
      <c r="U71" s="3" t="s">
        <v>142</v>
      </c>
      <c r="V71" s="2">
        <v>0.83840000000000003</v>
      </c>
      <c r="W71" s="2">
        <v>1.7749999999999999</v>
      </c>
      <c r="X71" s="2">
        <v>-0.93620000000000003</v>
      </c>
      <c r="Y71" s="2">
        <v>0.14860000000000001</v>
      </c>
      <c r="Z71" s="2">
        <v>3</v>
      </c>
      <c r="AA71" s="2">
        <v>3</v>
      </c>
      <c r="AB71" s="2">
        <v>8.9079999999999995</v>
      </c>
      <c r="AC71" s="2">
        <v>16</v>
      </c>
    </row>
    <row r="72" spans="21:29" x14ac:dyDescent="0.2">
      <c r="U72" s="3" t="s">
        <v>144</v>
      </c>
      <c r="V72" s="2">
        <v>1.9370000000000001</v>
      </c>
      <c r="W72" s="2">
        <v>1.7749999999999999</v>
      </c>
      <c r="X72" s="2">
        <v>0.16220000000000001</v>
      </c>
      <c r="Y72" s="2">
        <v>0.14860000000000001</v>
      </c>
      <c r="Z72" s="2">
        <v>3</v>
      </c>
      <c r="AA72" s="2">
        <v>3</v>
      </c>
      <c r="AB72" s="2">
        <v>1.544</v>
      </c>
      <c r="AC72" s="2">
        <v>16</v>
      </c>
    </row>
    <row r="73" spans="21:29" x14ac:dyDescent="0.2">
      <c r="U73" s="3"/>
      <c r="V73" s="2"/>
      <c r="W73" s="2"/>
      <c r="X73" s="2"/>
      <c r="Y73" s="2"/>
      <c r="Z73" s="2"/>
      <c r="AA73" s="2"/>
      <c r="AB73" s="2"/>
      <c r="AC73" s="2"/>
    </row>
    <row r="74" spans="21:29" x14ac:dyDescent="0.2">
      <c r="U74" s="3"/>
      <c r="V74" s="2"/>
      <c r="W74" s="2"/>
      <c r="X74" s="2"/>
      <c r="Y74" s="2"/>
      <c r="Z74" s="2"/>
      <c r="AA74" s="2"/>
      <c r="AB74" s="2"/>
      <c r="AC74" s="2"/>
    </row>
  </sheetData>
  <mergeCells count="4">
    <mergeCell ref="T1:V1"/>
    <mergeCell ref="W1:Y1"/>
    <mergeCell ref="Z1:AB1"/>
    <mergeCell ref="AC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B434B-003A-B54F-87C9-A06E693E46A0}">
  <dimension ref="A2:Y290"/>
  <sheetViews>
    <sheetView workbookViewId="0">
      <selection activeCell="E5" sqref="E5"/>
    </sheetView>
  </sheetViews>
  <sheetFormatPr baseColWidth="10" defaultRowHeight="16" x14ac:dyDescent="0.2"/>
  <cols>
    <col min="5" max="5" width="10.83203125" customWidth="1"/>
    <col min="15" max="15" width="12" customWidth="1"/>
    <col min="17" max="17" width="18" customWidth="1"/>
    <col min="18" max="18" width="15.83203125" customWidth="1"/>
  </cols>
  <sheetData>
    <row r="2" spans="1:25" x14ac:dyDescent="0.2">
      <c r="A2" t="s">
        <v>412</v>
      </c>
    </row>
    <row r="4" spans="1:25" x14ac:dyDescent="0.2">
      <c r="A4" t="s">
        <v>148</v>
      </c>
    </row>
    <row r="5" spans="1:25" x14ac:dyDescent="0.2">
      <c r="A5" t="s">
        <v>46</v>
      </c>
    </row>
    <row r="7" spans="1:25" x14ac:dyDescent="0.2">
      <c r="Q7" s="3" t="s">
        <v>213</v>
      </c>
    </row>
    <row r="8" spans="1:25" x14ac:dyDescent="0.2">
      <c r="B8" s="5" t="s">
        <v>4</v>
      </c>
      <c r="C8" s="5" t="s">
        <v>5</v>
      </c>
      <c r="D8" s="5"/>
      <c r="E8" s="5" t="s">
        <v>178</v>
      </c>
      <c r="F8" s="5" t="s">
        <v>179</v>
      </c>
      <c r="H8" s="5" t="s">
        <v>180</v>
      </c>
      <c r="I8" s="5" t="s">
        <v>7</v>
      </c>
      <c r="K8" s="5" t="s">
        <v>181</v>
      </c>
      <c r="L8" s="5" t="s">
        <v>182</v>
      </c>
      <c r="O8" t="s">
        <v>53</v>
      </c>
      <c r="Q8" s="3" t="s">
        <v>8</v>
      </c>
      <c r="R8" s="2">
        <v>1</v>
      </c>
      <c r="S8" s="2"/>
      <c r="T8" s="2"/>
      <c r="U8" s="2"/>
      <c r="V8" s="2"/>
      <c r="W8" s="2"/>
      <c r="X8" s="2"/>
      <c r="Y8" s="2"/>
    </row>
    <row r="9" spans="1:25" x14ac:dyDescent="0.2">
      <c r="B9" s="2">
        <v>80.329964799999999</v>
      </c>
      <c r="C9" s="2">
        <v>74.625811100000007</v>
      </c>
      <c r="E9" s="2">
        <v>106.33384</v>
      </c>
      <c r="F9" s="2">
        <v>63.893670399999998</v>
      </c>
      <c r="H9" s="2">
        <v>76.547740700000006</v>
      </c>
      <c r="I9" s="2">
        <v>60.276018800000003</v>
      </c>
      <c r="K9" s="2">
        <v>54.662613700000001</v>
      </c>
      <c r="L9" s="2">
        <v>31.1382029</v>
      </c>
      <c r="M9" s="2"/>
      <c r="Q9" s="3" t="s">
        <v>9</v>
      </c>
      <c r="R9" s="2">
        <v>28</v>
      </c>
      <c r="S9" s="2"/>
      <c r="T9" s="2"/>
      <c r="U9" s="2"/>
      <c r="V9" s="2"/>
      <c r="W9" s="2"/>
      <c r="X9" s="2"/>
      <c r="Y9" s="2"/>
    </row>
    <row r="10" spans="1:25" x14ac:dyDescent="0.2">
      <c r="B10" s="2">
        <v>46.262208100000002</v>
      </c>
      <c r="C10" s="2">
        <v>50.033660500000003</v>
      </c>
      <c r="E10" s="2">
        <v>109.840315</v>
      </c>
      <c r="F10" s="2">
        <v>66.540441799999996</v>
      </c>
      <c r="H10" s="2">
        <v>57.851921500000003</v>
      </c>
      <c r="I10" s="2">
        <v>115.660178</v>
      </c>
      <c r="K10" s="2">
        <v>58.803512099999999</v>
      </c>
      <c r="L10" s="2">
        <v>33.131480099999997</v>
      </c>
      <c r="M10" s="2"/>
      <c r="Q10" s="3" t="s">
        <v>10</v>
      </c>
      <c r="R10" s="2">
        <v>0.05</v>
      </c>
      <c r="S10" s="2"/>
      <c r="T10" s="2"/>
      <c r="U10" s="2"/>
      <c r="V10" s="2"/>
      <c r="W10" s="2"/>
      <c r="X10" s="2"/>
      <c r="Y10" s="2"/>
    </row>
    <row r="11" spans="1:25" x14ac:dyDescent="0.2">
      <c r="B11" s="2">
        <v>70.361674800000003</v>
      </c>
      <c r="C11" s="2">
        <v>81.010062500000004</v>
      </c>
      <c r="E11" s="2">
        <v>107.132565</v>
      </c>
      <c r="F11" s="2">
        <v>48.387839399999997</v>
      </c>
      <c r="H11" s="2">
        <v>63.958305199999998</v>
      </c>
      <c r="I11" s="2">
        <v>75.540460199999998</v>
      </c>
      <c r="K11" s="2">
        <v>23.236076000000001</v>
      </c>
      <c r="L11" s="2">
        <v>35.473916600000003</v>
      </c>
      <c r="M11" s="2"/>
      <c r="Q11" s="3"/>
      <c r="R11" s="2"/>
      <c r="S11" s="2"/>
      <c r="T11" s="2"/>
      <c r="U11" s="2"/>
      <c r="V11" s="2"/>
      <c r="W11" s="2"/>
      <c r="X11" s="2"/>
      <c r="Y11" s="2"/>
    </row>
    <row r="12" spans="1:25" x14ac:dyDescent="0.2">
      <c r="B12" s="2">
        <v>61.8687647</v>
      </c>
      <c r="C12" s="2">
        <v>26.1350379</v>
      </c>
      <c r="E12" s="2">
        <v>105.749273</v>
      </c>
      <c r="F12" s="2">
        <v>50.907289400000003</v>
      </c>
      <c r="H12" s="2">
        <v>31.066363599999999</v>
      </c>
      <c r="I12" s="2">
        <v>84.964993300000003</v>
      </c>
      <c r="K12" s="2">
        <v>24.745839199999999</v>
      </c>
      <c r="L12" s="2">
        <v>48.947877800000001</v>
      </c>
      <c r="M12" s="2"/>
      <c r="Q12" s="3" t="s">
        <v>11</v>
      </c>
      <c r="R12" s="2" t="s">
        <v>12</v>
      </c>
      <c r="S12" s="2" t="s">
        <v>13</v>
      </c>
      <c r="T12" s="2" t="s">
        <v>14</v>
      </c>
      <c r="U12" s="2" t="s">
        <v>15</v>
      </c>
      <c r="V12" s="2" t="s">
        <v>16</v>
      </c>
      <c r="W12" s="2"/>
      <c r="X12" s="2"/>
      <c r="Y12" s="2"/>
    </row>
    <row r="13" spans="1:25" x14ac:dyDescent="0.2">
      <c r="B13" s="2">
        <v>70.516324100000006</v>
      </c>
      <c r="C13" s="2">
        <v>39.8493061</v>
      </c>
      <c r="E13" s="2">
        <v>44.815242900000001</v>
      </c>
      <c r="F13" s="2">
        <v>68.193894</v>
      </c>
      <c r="H13" s="2">
        <v>8.4229233600000004</v>
      </c>
      <c r="I13" s="2">
        <v>162.60932399999999</v>
      </c>
      <c r="K13" s="2">
        <v>41.566500400000002</v>
      </c>
      <c r="L13" s="2">
        <v>41.126631199999999</v>
      </c>
      <c r="M13" s="2"/>
      <c r="Q13" s="3"/>
      <c r="R13" s="2"/>
      <c r="S13" s="2"/>
      <c r="T13" s="2"/>
      <c r="U13" s="2"/>
      <c r="V13" s="2"/>
      <c r="W13" s="2"/>
      <c r="X13" s="2"/>
      <c r="Y13" s="2"/>
    </row>
    <row r="14" spans="1:25" x14ac:dyDescent="0.2">
      <c r="B14" s="2">
        <v>53.642087600000004</v>
      </c>
      <c r="C14" s="2">
        <v>43.076115299999998</v>
      </c>
      <c r="E14" s="2">
        <v>228.88978</v>
      </c>
      <c r="F14" s="2">
        <v>58.288982400000002</v>
      </c>
      <c r="H14" s="2">
        <v>17.1657698</v>
      </c>
      <c r="I14" s="2">
        <v>125.40959599999999</v>
      </c>
      <c r="K14" s="2">
        <v>32.988522000000003</v>
      </c>
      <c r="L14" s="2">
        <v>25.9009617</v>
      </c>
      <c r="M14" s="2"/>
      <c r="Q14" s="3" t="s">
        <v>96</v>
      </c>
      <c r="R14" s="2">
        <v>-59.27</v>
      </c>
      <c r="S14" s="2" t="s">
        <v>149</v>
      </c>
      <c r="T14" s="2" t="s">
        <v>19</v>
      </c>
      <c r="U14" s="2" t="s">
        <v>20</v>
      </c>
      <c r="V14" s="2">
        <v>9.9000000000000008E-3</v>
      </c>
      <c r="W14" s="2"/>
      <c r="X14" s="2"/>
      <c r="Y14" s="2"/>
    </row>
    <row r="15" spans="1:25" x14ac:dyDescent="0.2">
      <c r="B15" s="2">
        <v>89.072054399999999</v>
      </c>
      <c r="C15" s="2">
        <v>22.026705400000001</v>
      </c>
      <c r="E15" s="2">
        <v>176.76232999999999</v>
      </c>
      <c r="F15" s="2">
        <v>79.780635799999999</v>
      </c>
      <c r="H15" s="2">
        <v>37.346038299999996</v>
      </c>
      <c r="I15" s="2">
        <v>101.58708900000001</v>
      </c>
      <c r="K15" s="2">
        <v>22.969249999999999</v>
      </c>
      <c r="L15" s="2">
        <v>76.543364400000002</v>
      </c>
      <c r="M15" s="2"/>
      <c r="Q15" s="3" t="s">
        <v>17</v>
      </c>
      <c r="R15" s="2">
        <v>35.299999999999997</v>
      </c>
      <c r="S15" s="2" t="s">
        <v>150</v>
      </c>
      <c r="T15" s="2" t="s">
        <v>26</v>
      </c>
      <c r="U15" s="2" t="s">
        <v>27</v>
      </c>
      <c r="V15" s="2">
        <v>0.26840000000000003</v>
      </c>
      <c r="W15" s="2"/>
      <c r="X15" s="2"/>
      <c r="Y15" s="2"/>
    </row>
    <row r="16" spans="1:25" x14ac:dyDescent="0.2">
      <c r="B16" s="2">
        <v>61.505541399999998</v>
      </c>
      <c r="C16" s="2">
        <v>62.688998300000002</v>
      </c>
      <c r="E16" s="2">
        <v>172.088446</v>
      </c>
      <c r="F16" s="2">
        <v>51.807932100000002</v>
      </c>
      <c r="H16" s="2">
        <v>38.806271700000003</v>
      </c>
      <c r="I16" s="2">
        <v>178.96643700000001</v>
      </c>
      <c r="K16" s="2">
        <v>51.4042058</v>
      </c>
      <c r="L16" s="2">
        <v>54.609676700000001</v>
      </c>
      <c r="M16" s="2"/>
      <c r="Q16" s="3" t="s">
        <v>99</v>
      </c>
      <c r="R16" s="2">
        <v>46.4</v>
      </c>
      <c r="S16" s="2" t="s">
        <v>151</v>
      </c>
      <c r="T16" s="2" t="s">
        <v>26</v>
      </c>
      <c r="U16" s="2" t="s">
        <v>27</v>
      </c>
      <c r="V16" s="2">
        <v>5.57E-2</v>
      </c>
      <c r="W16" s="2"/>
      <c r="X16" s="2"/>
      <c r="Y16" s="2"/>
    </row>
    <row r="17" spans="2:25" x14ac:dyDescent="0.2">
      <c r="B17" s="2">
        <v>116.389889</v>
      </c>
      <c r="C17" s="2">
        <v>64.490530500000006</v>
      </c>
      <c r="E17" s="2">
        <v>138.935585</v>
      </c>
      <c r="F17" s="2">
        <v>66.9626959</v>
      </c>
      <c r="H17" s="2">
        <v>58.476568899999997</v>
      </c>
      <c r="I17" s="2">
        <v>93.187973099999994</v>
      </c>
      <c r="K17" s="2">
        <v>17.519731400000001</v>
      </c>
      <c r="L17" s="2">
        <v>107.576598</v>
      </c>
      <c r="M17" s="2"/>
      <c r="Q17" s="3" t="s">
        <v>21</v>
      </c>
      <c r="R17" s="2">
        <v>29.03</v>
      </c>
      <c r="S17" s="2" t="s">
        <v>152</v>
      </c>
      <c r="T17" s="2" t="s">
        <v>26</v>
      </c>
      <c r="U17" s="2" t="s">
        <v>27</v>
      </c>
      <c r="V17" s="2">
        <v>0.50070000000000003</v>
      </c>
      <c r="W17" s="2"/>
      <c r="X17" s="2"/>
      <c r="Y17" s="2"/>
    </row>
    <row r="18" spans="2:25" x14ac:dyDescent="0.2">
      <c r="B18" s="2">
        <v>71.974039300000001</v>
      </c>
      <c r="C18" s="2">
        <v>51.870897100000001</v>
      </c>
      <c r="E18" s="2">
        <v>187.55741499999999</v>
      </c>
      <c r="F18" s="2">
        <v>128.23477</v>
      </c>
      <c r="H18" s="2">
        <v>3.4575285400000002</v>
      </c>
      <c r="I18" s="2">
        <v>131.77109400000001</v>
      </c>
      <c r="K18" s="2">
        <v>21.115344799999999</v>
      </c>
      <c r="L18" s="2">
        <v>48.227535199999998</v>
      </c>
      <c r="M18" s="2"/>
      <c r="Q18" s="3" t="s">
        <v>102</v>
      </c>
      <c r="R18" s="2">
        <v>-15.99</v>
      </c>
      <c r="S18" s="2" t="s">
        <v>153</v>
      </c>
      <c r="T18" s="2" t="s">
        <v>26</v>
      </c>
      <c r="U18" s="2" t="s">
        <v>27</v>
      </c>
      <c r="V18" s="2">
        <v>0.96099999999999997</v>
      </c>
      <c r="W18" s="2"/>
      <c r="X18" s="2"/>
      <c r="Y18" s="2"/>
    </row>
    <row r="19" spans="2:25" x14ac:dyDescent="0.2">
      <c r="B19" s="2">
        <v>94.863775000000004</v>
      </c>
      <c r="C19" s="2">
        <v>47.7047794</v>
      </c>
      <c r="F19" s="2">
        <v>183.461828</v>
      </c>
      <c r="H19" s="2">
        <v>54.034254400000002</v>
      </c>
      <c r="I19" s="2">
        <v>17.698516900000001</v>
      </c>
      <c r="K19" s="2">
        <v>35.366205200000003</v>
      </c>
      <c r="L19" s="2">
        <v>10.787398</v>
      </c>
      <c r="M19" s="2"/>
      <c r="Q19" s="3" t="s">
        <v>24</v>
      </c>
      <c r="R19" s="2">
        <v>-21.77</v>
      </c>
      <c r="S19" s="2" t="s">
        <v>154</v>
      </c>
      <c r="T19" s="2" t="s">
        <v>26</v>
      </c>
      <c r="U19" s="2" t="s">
        <v>27</v>
      </c>
      <c r="V19" s="2">
        <v>0.85260000000000002</v>
      </c>
      <c r="W19" s="2"/>
      <c r="X19" s="2"/>
      <c r="Y19" s="2"/>
    </row>
    <row r="20" spans="2:25" x14ac:dyDescent="0.2">
      <c r="B20" s="2">
        <v>92.850655399999994</v>
      </c>
      <c r="C20" s="2">
        <v>37.809214900000001</v>
      </c>
      <c r="F20" s="2">
        <v>313.34663999999998</v>
      </c>
      <c r="H20" s="2">
        <v>49.6240995</v>
      </c>
      <c r="I20" s="2">
        <v>56.079428800000002</v>
      </c>
      <c r="K20" s="2">
        <v>20.671797099999999</v>
      </c>
      <c r="L20" s="2">
        <v>14.090077300000001</v>
      </c>
      <c r="M20" s="2"/>
      <c r="Q20" s="3" t="s">
        <v>105</v>
      </c>
      <c r="R20" s="2">
        <v>41.44</v>
      </c>
      <c r="S20" s="2" t="s">
        <v>155</v>
      </c>
      <c r="T20" s="2" t="s">
        <v>26</v>
      </c>
      <c r="U20" s="2" t="s">
        <v>27</v>
      </c>
      <c r="V20" s="2">
        <v>0.1002</v>
      </c>
      <c r="W20" s="2"/>
      <c r="X20" s="2"/>
      <c r="Y20" s="2"/>
    </row>
    <row r="21" spans="2:25" x14ac:dyDescent="0.2">
      <c r="B21" s="2">
        <v>111.423598</v>
      </c>
      <c r="C21" s="2">
        <v>44.843009899999998</v>
      </c>
      <c r="F21" s="2">
        <v>79.030951700000003</v>
      </c>
      <c r="H21" s="2">
        <v>64.981605400000007</v>
      </c>
      <c r="I21" s="2"/>
      <c r="K21" s="2">
        <v>12.838661500000001</v>
      </c>
      <c r="L21" s="2">
        <v>7.6785211799999997</v>
      </c>
      <c r="M21" s="2"/>
      <c r="Q21" s="3" t="s">
        <v>107</v>
      </c>
      <c r="R21" s="2">
        <v>94.57</v>
      </c>
      <c r="S21" s="2" t="s">
        <v>156</v>
      </c>
      <c r="T21" s="2" t="s">
        <v>19</v>
      </c>
      <c r="U21" s="2" t="s">
        <v>32</v>
      </c>
      <c r="V21" s="2" t="s">
        <v>33</v>
      </c>
      <c r="W21" s="2"/>
      <c r="X21" s="2"/>
      <c r="Y21" s="2"/>
    </row>
    <row r="22" spans="2:25" x14ac:dyDescent="0.2">
      <c r="C22" s="2">
        <v>42.797244999999997</v>
      </c>
      <c r="F22" s="2">
        <v>64.5863011</v>
      </c>
      <c r="H22" s="2">
        <v>43.635553299999998</v>
      </c>
      <c r="L22" s="2">
        <v>10.5883419</v>
      </c>
      <c r="M22" s="2"/>
      <c r="Q22" s="3" t="s">
        <v>109</v>
      </c>
      <c r="R22" s="2">
        <v>105.7</v>
      </c>
      <c r="S22" s="2" t="s">
        <v>157</v>
      </c>
      <c r="T22" s="2" t="s">
        <v>19</v>
      </c>
      <c r="U22" s="2" t="s">
        <v>32</v>
      </c>
      <c r="V22" s="2" t="s">
        <v>33</v>
      </c>
      <c r="W22" s="2"/>
      <c r="X22" s="2"/>
      <c r="Y22" s="2"/>
    </row>
    <row r="23" spans="2:25" x14ac:dyDescent="0.2">
      <c r="C23" s="2">
        <v>53.8056816</v>
      </c>
      <c r="K23" s="2"/>
      <c r="L23" s="2">
        <v>10.699160900000001</v>
      </c>
      <c r="Q23" s="3" t="s">
        <v>111</v>
      </c>
      <c r="R23" s="2">
        <v>88.29</v>
      </c>
      <c r="S23" s="2" t="s">
        <v>158</v>
      </c>
      <c r="T23" s="2" t="s">
        <v>19</v>
      </c>
      <c r="U23" s="2" t="s">
        <v>32</v>
      </c>
      <c r="V23" s="2" t="s">
        <v>33</v>
      </c>
      <c r="W23" s="2"/>
      <c r="X23" s="2"/>
      <c r="Y23" s="2"/>
    </row>
    <row r="24" spans="2:25" x14ac:dyDescent="0.2">
      <c r="Q24" s="3" t="s">
        <v>113</v>
      </c>
      <c r="R24" s="2">
        <v>43.28</v>
      </c>
      <c r="S24" s="2" t="s">
        <v>159</v>
      </c>
      <c r="T24" s="2" t="s">
        <v>26</v>
      </c>
      <c r="U24" s="2" t="s">
        <v>27</v>
      </c>
      <c r="V24" s="2">
        <v>0.13450000000000001</v>
      </c>
      <c r="W24" s="2"/>
      <c r="X24" s="2"/>
      <c r="Y24" s="2"/>
    </row>
    <row r="25" spans="2:25" x14ac:dyDescent="0.2">
      <c r="Q25" s="3" t="s">
        <v>115</v>
      </c>
      <c r="R25" s="2">
        <v>37.5</v>
      </c>
      <c r="S25" s="2" t="s">
        <v>160</v>
      </c>
      <c r="T25" s="2" t="s">
        <v>26</v>
      </c>
      <c r="U25" s="2" t="s">
        <v>27</v>
      </c>
      <c r="V25" s="2">
        <v>0.32429999999999998</v>
      </c>
      <c r="W25" s="2"/>
      <c r="X25" s="2"/>
      <c r="Y25" s="2"/>
    </row>
    <row r="26" spans="2:25" x14ac:dyDescent="0.2">
      <c r="Q26" s="3" t="s">
        <v>117</v>
      </c>
      <c r="R26" s="2">
        <v>100.7</v>
      </c>
      <c r="S26" s="2" t="s">
        <v>161</v>
      </c>
      <c r="T26" s="2" t="s">
        <v>19</v>
      </c>
      <c r="U26" s="2" t="s">
        <v>32</v>
      </c>
      <c r="V26" s="2" t="s">
        <v>33</v>
      </c>
      <c r="W26" s="2"/>
      <c r="X26" s="2"/>
      <c r="Y26" s="2"/>
    </row>
    <row r="27" spans="2:25" x14ac:dyDescent="0.2">
      <c r="Q27" s="3" t="s">
        <v>119</v>
      </c>
      <c r="R27" s="2">
        <v>11.1</v>
      </c>
      <c r="S27" s="2" t="s">
        <v>162</v>
      </c>
      <c r="T27" s="2" t="s">
        <v>26</v>
      </c>
      <c r="U27" s="2" t="s">
        <v>27</v>
      </c>
      <c r="V27" s="2">
        <v>0.99529999999999996</v>
      </c>
      <c r="W27" s="2"/>
      <c r="X27" s="2"/>
      <c r="Y27" s="2"/>
    </row>
    <row r="28" spans="2:25" x14ac:dyDescent="0.2">
      <c r="Q28" s="3" t="s">
        <v>28</v>
      </c>
      <c r="R28" s="2">
        <v>-6.2770000000000001</v>
      </c>
      <c r="S28" s="2" t="s">
        <v>163</v>
      </c>
      <c r="T28" s="2" t="s">
        <v>26</v>
      </c>
      <c r="U28" s="2" t="s">
        <v>27</v>
      </c>
      <c r="V28" s="2">
        <v>0.99990000000000001</v>
      </c>
      <c r="W28" s="2"/>
      <c r="X28" s="2"/>
      <c r="Y28" s="2"/>
    </row>
    <row r="29" spans="2:25" x14ac:dyDescent="0.2">
      <c r="Q29" s="3" t="s">
        <v>122</v>
      </c>
      <c r="R29" s="2">
        <v>-51.29</v>
      </c>
      <c r="S29" s="2" t="s">
        <v>164</v>
      </c>
      <c r="T29" s="2" t="s">
        <v>19</v>
      </c>
      <c r="U29" s="2" t="s">
        <v>23</v>
      </c>
      <c r="V29" s="2">
        <v>1.52E-2</v>
      </c>
      <c r="W29" s="2"/>
      <c r="X29" s="2"/>
      <c r="Y29" s="2"/>
    </row>
    <row r="30" spans="2:25" x14ac:dyDescent="0.2">
      <c r="Q30" s="3" t="s">
        <v>30</v>
      </c>
      <c r="R30" s="2">
        <v>-57.07</v>
      </c>
      <c r="S30" s="2" t="s">
        <v>165</v>
      </c>
      <c r="T30" s="2" t="s">
        <v>19</v>
      </c>
      <c r="U30" s="2" t="s">
        <v>20</v>
      </c>
      <c r="V30" s="2">
        <v>7.0000000000000001E-3</v>
      </c>
      <c r="W30" s="2"/>
      <c r="X30" s="2"/>
      <c r="Y30" s="2"/>
    </row>
    <row r="31" spans="2:25" x14ac:dyDescent="0.2">
      <c r="Q31" s="3" t="s">
        <v>125</v>
      </c>
      <c r="R31" s="2">
        <v>6.14</v>
      </c>
      <c r="S31" s="2" t="s">
        <v>166</v>
      </c>
      <c r="T31" s="2" t="s">
        <v>26</v>
      </c>
      <c r="U31" s="2" t="s">
        <v>27</v>
      </c>
      <c r="V31" s="2">
        <v>0.99990000000000001</v>
      </c>
      <c r="W31" s="2"/>
      <c r="X31" s="2"/>
      <c r="Y31" s="2"/>
    </row>
    <row r="32" spans="2:25" x14ac:dyDescent="0.2">
      <c r="Q32" s="3" t="s">
        <v>127</v>
      </c>
      <c r="R32" s="2">
        <v>-17.37</v>
      </c>
      <c r="S32" s="2" t="s">
        <v>167</v>
      </c>
      <c r="T32" s="2" t="s">
        <v>26</v>
      </c>
      <c r="U32" s="2" t="s">
        <v>27</v>
      </c>
      <c r="V32" s="2">
        <v>0.93440000000000001</v>
      </c>
      <c r="W32" s="2"/>
      <c r="X32" s="2"/>
      <c r="Y32" s="2"/>
    </row>
    <row r="33" spans="17:25" x14ac:dyDescent="0.2">
      <c r="Q33" s="3" t="s">
        <v>129</v>
      </c>
      <c r="R33" s="2">
        <v>-62.39</v>
      </c>
      <c r="S33" s="2" t="s">
        <v>168</v>
      </c>
      <c r="T33" s="2" t="s">
        <v>19</v>
      </c>
      <c r="U33" s="2" t="s">
        <v>20</v>
      </c>
      <c r="V33" s="2">
        <v>1.5E-3</v>
      </c>
      <c r="W33" s="2"/>
      <c r="X33" s="2"/>
      <c r="Y33" s="2"/>
    </row>
    <row r="34" spans="17:25" x14ac:dyDescent="0.2">
      <c r="Q34" s="3" t="s">
        <v>131</v>
      </c>
      <c r="R34" s="2">
        <v>-68.17</v>
      </c>
      <c r="S34" s="2" t="s">
        <v>169</v>
      </c>
      <c r="T34" s="2" t="s">
        <v>19</v>
      </c>
      <c r="U34" s="2" t="s">
        <v>36</v>
      </c>
      <c r="V34" s="2">
        <v>6.9999999999999999E-4</v>
      </c>
      <c r="W34" s="2"/>
      <c r="X34" s="2"/>
      <c r="Y34" s="2"/>
    </row>
    <row r="35" spans="17:25" x14ac:dyDescent="0.2">
      <c r="Q35" s="3" t="s">
        <v>133</v>
      </c>
      <c r="R35" s="2">
        <v>-4.9560000000000004</v>
      </c>
      <c r="S35" s="2" t="s">
        <v>170</v>
      </c>
      <c r="T35" s="2" t="s">
        <v>26</v>
      </c>
      <c r="U35" s="2" t="s">
        <v>27</v>
      </c>
      <c r="V35" s="2" t="s">
        <v>69</v>
      </c>
      <c r="W35" s="2"/>
      <c r="X35" s="2"/>
      <c r="Y35" s="2"/>
    </row>
    <row r="36" spans="17:25" x14ac:dyDescent="0.2">
      <c r="Q36" s="3" t="s">
        <v>135</v>
      </c>
      <c r="R36" s="2">
        <v>-45.01</v>
      </c>
      <c r="S36" s="2" t="s">
        <v>171</v>
      </c>
      <c r="T36" s="2" t="s">
        <v>19</v>
      </c>
      <c r="U36" s="2" t="s">
        <v>23</v>
      </c>
      <c r="V36" s="2">
        <v>4.5699999999999998E-2</v>
      </c>
      <c r="W36" s="2"/>
      <c r="X36" s="2"/>
      <c r="Y36" s="2"/>
    </row>
    <row r="37" spans="17:25" x14ac:dyDescent="0.2">
      <c r="Q37" s="3" t="s">
        <v>34</v>
      </c>
      <c r="R37" s="2">
        <v>-50.79</v>
      </c>
      <c r="S37" s="2" t="s">
        <v>172</v>
      </c>
      <c r="T37" s="2" t="s">
        <v>19</v>
      </c>
      <c r="U37" s="2" t="s">
        <v>23</v>
      </c>
      <c r="V37" s="2">
        <v>2.1700000000000001E-2</v>
      </c>
      <c r="W37" s="2"/>
      <c r="X37" s="2"/>
      <c r="Y37" s="2"/>
    </row>
    <row r="38" spans="17:25" x14ac:dyDescent="0.2">
      <c r="Q38" s="3" t="s">
        <v>138</v>
      </c>
      <c r="R38" s="2">
        <v>12.42</v>
      </c>
      <c r="S38" s="2" t="s">
        <v>173</v>
      </c>
      <c r="T38" s="2" t="s">
        <v>26</v>
      </c>
      <c r="U38" s="2" t="s">
        <v>27</v>
      </c>
      <c r="V38" s="2">
        <v>0.98729999999999996</v>
      </c>
      <c r="W38" s="2"/>
      <c r="X38" s="2"/>
      <c r="Y38" s="2"/>
    </row>
    <row r="39" spans="17:25" x14ac:dyDescent="0.2">
      <c r="Q39" s="3" t="s">
        <v>140</v>
      </c>
      <c r="R39" s="2">
        <v>-5.782</v>
      </c>
      <c r="S39" s="2" t="s">
        <v>174</v>
      </c>
      <c r="T39" s="2" t="s">
        <v>26</v>
      </c>
      <c r="U39" s="2" t="s">
        <v>27</v>
      </c>
      <c r="V39" s="2" t="s">
        <v>69</v>
      </c>
      <c r="W39" s="2"/>
      <c r="X39" s="2"/>
      <c r="Y39" s="2"/>
    </row>
    <row r="40" spans="17:25" x14ac:dyDescent="0.2">
      <c r="Q40" s="3" t="s">
        <v>142</v>
      </c>
      <c r="R40" s="2">
        <v>57.43</v>
      </c>
      <c r="S40" s="2" t="s">
        <v>175</v>
      </c>
      <c r="T40" s="2" t="s">
        <v>19</v>
      </c>
      <c r="U40" s="2" t="s">
        <v>20</v>
      </c>
      <c r="V40" s="2">
        <v>3.0999999999999999E-3</v>
      </c>
      <c r="W40" s="2"/>
      <c r="X40" s="2"/>
      <c r="Y40" s="2"/>
    </row>
    <row r="41" spans="17:25" x14ac:dyDescent="0.2">
      <c r="Q41" s="3" t="s">
        <v>144</v>
      </c>
      <c r="R41" s="2">
        <v>63.21</v>
      </c>
      <c r="S41" s="2" t="s">
        <v>176</v>
      </c>
      <c r="T41" s="2" t="s">
        <v>19</v>
      </c>
      <c r="U41" s="2" t="s">
        <v>20</v>
      </c>
      <c r="V41" s="2">
        <v>1.4E-3</v>
      </c>
      <c r="W41" s="2"/>
      <c r="X41" s="2"/>
      <c r="Y41" s="2"/>
    </row>
    <row r="42" spans="17:25" x14ac:dyDescent="0.2">
      <c r="Q42" s="3"/>
      <c r="R42" s="2"/>
      <c r="S42" s="2"/>
      <c r="T42" s="2"/>
      <c r="U42" s="2"/>
      <c r="V42" s="2"/>
      <c r="W42" s="2"/>
      <c r="X42" s="2"/>
      <c r="Y42" s="2"/>
    </row>
    <row r="43" spans="17:25" x14ac:dyDescent="0.2">
      <c r="Q43" s="3"/>
      <c r="R43" s="2"/>
      <c r="S43" s="2"/>
      <c r="T43" s="2"/>
      <c r="U43" s="2"/>
      <c r="V43" s="2"/>
      <c r="W43" s="2"/>
      <c r="X43" s="2"/>
      <c r="Y43" s="2"/>
    </row>
    <row r="44" spans="17:25" x14ac:dyDescent="0.2">
      <c r="Q44" s="3" t="s">
        <v>37</v>
      </c>
      <c r="R44" s="2" t="s">
        <v>38</v>
      </c>
      <c r="S44" s="2" t="s">
        <v>39</v>
      </c>
      <c r="T44" s="2" t="s">
        <v>12</v>
      </c>
      <c r="U44" s="2" t="s">
        <v>40</v>
      </c>
      <c r="V44" s="2" t="s">
        <v>41</v>
      </c>
      <c r="W44" s="2" t="s">
        <v>42</v>
      </c>
      <c r="X44" s="2" t="s">
        <v>43</v>
      </c>
      <c r="Y44" s="2" t="s">
        <v>44</v>
      </c>
    </row>
    <row r="45" spans="17:25" x14ac:dyDescent="0.2">
      <c r="Q45" s="3"/>
      <c r="R45" s="2"/>
      <c r="S45" s="2"/>
      <c r="T45" s="2"/>
      <c r="U45" s="2"/>
      <c r="V45" s="2"/>
      <c r="W45" s="2"/>
      <c r="X45" s="2"/>
      <c r="Y45" s="2"/>
    </row>
    <row r="46" spans="17:25" x14ac:dyDescent="0.2">
      <c r="Q46" s="3" t="s">
        <v>96</v>
      </c>
      <c r="R46" s="2">
        <v>78.540000000000006</v>
      </c>
      <c r="S46" s="2">
        <v>137.80000000000001</v>
      </c>
      <c r="T46" s="2">
        <v>-59.27</v>
      </c>
      <c r="U46" s="2">
        <v>16.27</v>
      </c>
      <c r="V46" s="2">
        <v>13</v>
      </c>
      <c r="W46" s="2">
        <v>10</v>
      </c>
      <c r="X46" s="2">
        <v>5.15</v>
      </c>
      <c r="Y46" s="2">
        <v>98</v>
      </c>
    </row>
    <row r="47" spans="17:25" x14ac:dyDescent="0.2">
      <c r="Q47" s="3" t="s">
        <v>17</v>
      </c>
      <c r="R47" s="2">
        <v>78.540000000000006</v>
      </c>
      <c r="S47" s="2">
        <v>43.24</v>
      </c>
      <c r="T47" s="2">
        <v>35.299999999999997</v>
      </c>
      <c r="U47" s="2">
        <v>14.9</v>
      </c>
      <c r="V47" s="2">
        <v>13</v>
      </c>
      <c r="W47" s="2">
        <v>14</v>
      </c>
      <c r="X47" s="2">
        <v>3.35</v>
      </c>
      <c r="Y47" s="2">
        <v>98</v>
      </c>
    </row>
    <row r="48" spans="17:25" x14ac:dyDescent="0.2">
      <c r="Q48" s="3" t="s">
        <v>99</v>
      </c>
      <c r="R48" s="2">
        <v>78.540000000000006</v>
      </c>
      <c r="S48" s="2">
        <v>32.15</v>
      </c>
      <c r="T48" s="2">
        <v>46.4</v>
      </c>
      <c r="U48" s="2">
        <v>15.18</v>
      </c>
      <c r="V48" s="2">
        <v>13</v>
      </c>
      <c r="W48" s="2">
        <v>13</v>
      </c>
      <c r="X48" s="2">
        <v>4.3239999999999998</v>
      </c>
      <c r="Y48" s="2">
        <v>98</v>
      </c>
    </row>
    <row r="49" spans="17:25" x14ac:dyDescent="0.2">
      <c r="Q49" s="3" t="s">
        <v>21</v>
      </c>
      <c r="R49" s="2">
        <v>78.540000000000006</v>
      </c>
      <c r="S49" s="2">
        <v>49.52</v>
      </c>
      <c r="T49" s="2">
        <v>29.03</v>
      </c>
      <c r="U49" s="2">
        <v>14.66</v>
      </c>
      <c r="V49" s="2">
        <v>13</v>
      </c>
      <c r="W49" s="2">
        <v>15</v>
      </c>
      <c r="X49" s="2">
        <v>2.8</v>
      </c>
      <c r="Y49" s="2">
        <v>98</v>
      </c>
    </row>
    <row r="50" spans="17:25" x14ac:dyDescent="0.2">
      <c r="Q50" s="3" t="s">
        <v>102</v>
      </c>
      <c r="R50" s="2">
        <v>78.540000000000006</v>
      </c>
      <c r="S50" s="2">
        <v>94.53</v>
      </c>
      <c r="T50" s="2">
        <v>-15.99</v>
      </c>
      <c r="U50" s="2">
        <v>14.9</v>
      </c>
      <c r="V50" s="2">
        <v>13</v>
      </c>
      <c r="W50" s="2">
        <v>14</v>
      </c>
      <c r="X50" s="2">
        <v>1.5169999999999999</v>
      </c>
      <c r="Y50" s="2">
        <v>98</v>
      </c>
    </row>
    <row r="51" spans="17:25" x14ac:dyDescent="0.2">
      <c r="Q51" s="3" t="s">
        <v>24</v>
      </c>
      <c r="R51" s="2">
        <v>78.540000000000006</v>
      </c>
      <c r="S51" s="2">
        <v>100.3</v>
      </c>
      <c r="T51" s="2">
        <v>-21.77</v>
      </c>
      <c r="U51" s="2">
        <v>15.49</v>
      </c>
      <c r="V51" s="2">
        <v>13</v>
      </c>
      <c r="W51" s="2">
        <v>12</v>
      </c>
      <c r="X51" s="2">
        <v>1.988</v>
      </c>
      <c r="Y51" s="2">
        <v>98</v>
      </c>
    </row>
    <row r="52" spans="17:25" x14ac:dyDescent="0.2">
      <c r="Q52" s="3" t="s">
        <v>105</v>
      </c>
      <c r="R52" s="2">
        <v>78.540000000000006</v>
      </c>
      <c r="S52" s="2">
        <v>37.1</v>
      </c>
      <c r="T52" s="2">
        <v>41.44</v>
      </c>
      <c r="U52" s="2">
        <v>14.66</v>
      </c>
      <c r="V52" s="2">
        <v>13</v>
      </c>
      <c r="W52" s="2">
        <v>15</v>
      </c>
      <c r="X52" s="2">
        <v>3.9980000000000002</v>
      </c>
      <c r="Y52" s="2">
        <v>98</v>
      </c>
    </row>
    <row r="53" spans="17:25" x14ac:dyDescent="0.2">
      <c r="Q53" s="3" t="s">
        <v>107</v>
      </c>
      <c r="R53" s="2">
        <v>137.80000000000001</v>
      </c>
      <c r="S53" s="2">
        <v>43.24</v>
      </c>
      <c r="T53" s="2">
        <v>94.57</v>
      </c>
      <c r="U53" s="2">
        <v>16.02</v>
      </c>
      <c r="V53" s="2">
        <v>10</v>
      </c>
      <c r="W53" s="2">
        <v>14</v>
      </c>
      <c r="X53" s="2">
        <v>8.3490000000000002</v>
      </c>
      <c r="Y53" s="2">
        <v>98</v>
      </c>
    </row>
    <row r="54" spans="17:25" x14ac:dyDescent="0.2">
      <c r="Q54" s="3" t="s">
        <v>109</v>
      </c>
      <c r="R54" s="2">
        <v>137.80000000000001</v>
      </c>
      <c r="S54" s="2">
        <v>32.15</v>
      </c>
      <c r="T54" s="2">
        <v>105.7</v>
      </c>
      <c r="U54" s="2">
        <v>16.27</v>
      </c>
      <c r="V54" s="2">
        <v>10</v>
      </c>
      <c r="W54" s="2">
        <v>13</v>
      </c>
      <c r="X54" s="2">
        <v>9.1820000000000004</v>
      </c>
      <c r="Y54" s="2">
        <v>98</v>
      </c>
    </row>
    <row r="55" spans="17:25" x14ac:dyDescent="0.2">
      <c r="Q55" s="3" t="s">
        <v>111</v>
      </c>
      <c r="R55" s="2">
        <v>137.80000000000001</v>
      </c>
      <c r="S55" s="2">
        <v>49.52</v>
      </c>
      <c r="T55" s="2">
        <v>88.29</v>
      </c>
      <c r="U55" s="2">
        <v>15.8</v>
      </c>
      <c r="V55" s="2">
        <v>10</v>
      </c>
      <c r="W55" s="2">
        <v>15</v>
      </c>
      <c r="X55" s="2">
        <v>7.9050000000000002</v>
      </c>
      <c r="Y55" s="2">
        <v>98</v>
      </c>
    </row>
    <row r="56" spans="17:25" x14ac:dyDescent="0.2">
      <c r="Q56" s="3" t="s">
        <v>113</v>
      </c>
      <c r="R56" s="2">
        <v>137.80000000000001</v>
      </c>
      <c r="S56" s="2">
        <v>94.53</v>
      </c>
      <c r="T56" s="2">
        <v>43.28</v>
      </c>
      <c r="U56" s="2">
        <v>16.02</v>
      </c>
      <c r="V56" s="2">
        <v>10</v>
      </c>
      <c r="W56" s="2">
        <v>14</v>
      </c>
      <c r="X56" s="2">
        <v>3.8210000000000002</v>
      </c>
      <c r="Y56" s="2">
        <v>98</v>
      </c>
    </row>
    <row r="57" spans="17:25" x14ac:dyDescent="0.2">
      <c r="Q57" s="3" t="s">
        <v>115</v>
      </c>
      <c r="R57" s="2">
        <v>137.80000000000001</v>
      </c>
      <c r="S57" s="2">
        <v>100.3</v>
      </c>
      <c r="T57" s="2">
        <v>37.5</v>
      </c>
      <c r="U57" s="2">
        <v>16.57</v>
      </c>
      <c r="V57" s="2">
        <v>10</v>
      </c>
      <c r="W57" s="2">
        <v>12</v>
      </c>
      <c r="X57" s="2">
        <v>3.2010000000000001</v>
      </c>
      <c r="Y57" s="2">
        <v>98</v>
      </c>
    </row>
    <row r="58" spans="17:25" x14ac:dyDescent="0.2">
      <c r="Q58" s="3" t="s">
        <v>117</v>
      </c>
      <c r="R58" s="2">
        <v>137.80000000000001</v>
      </c>
      <c r="S58" s="2">
        <v>37.1</v>
      </c>
      <c r="T58" s="2">
        <v>100.7</v>
      </c>
      <c r="U58" s="2">
        <v>15.8</v>
      </c>
      <c r="V58" s="2">
        <v>10</v>
      </c>
      <c r="W58" s="2">
        <v>15</v>
      </c>
      <c r="X58" s="2">
        <v>9.0169999999999995</v>
      </c>
      <c r="Y58" s="2">
        <v>98</v>
      </c>
    </row>
    <row r="59" spans="17:25" x14ac:dyDescent="0.2">
      <c r="Q59" s="3" t="s">
        <v>119</v>
      </c>
      <c r="R59" s="2">
        <v>43.24</v>
      </c>
      <c r="S59" s="2">
        <v>32.15</v>
      </c>
      <c r="T59" s="2">
        <v>11.1</v>
      </c>
      <c r="U59" s="2">
        <v>14.9</v>
      </c>
      <c r="V59" s="2">
        <v>14</v>
      </c>
      <c r="W59" s="2">
        <v>13</v>
      </c>
      <c r="X59" s="2">
        <v>1.0529999999999999</v>
      </c>
      <c r="Y59" s="2">
        <v>98</v>
      </c>
    </row>
    <row r="60" spans="17:25" x14ac:dyDescent="0.2">
      <c r="Q60" s="3" t="s">
        <v>28</v>
      </c>
      <c r="R60" s="2">
        <v>43.24</v>
      </c>
      <c r="S60" s="2">
        <v>49.52</v>
      </c>
      <c r="T60" s="2">
        <v>-6.2770000000000001</v>
      </c>
      <c r="U60" s="2">
        <v>14.38</v>
      </c>
      <c r="V60" s="2">
        <v>14</v>
      </c>
      <c r="W60" s="2">
        <v>15</v>
      </c>
      <c r="X60" s="2">
        <v>0.61739999999999995</v>
      </c>
      <c r="Y60" s="2">
        <v>98</v>
      </c>
    </row>
    <row r="61" spans="17:25" x14ac:dyDescent="0.2">
      <c r="Q61" s="3" t="s">
        <v>122</v>
      </c>
      <c r="R61" s="2">
        <v>43.24</v>
      </c>
      <c r="S61" s="2">
        <v>94.53</v>
      </c>
      <c r="T61" s="2">
        <v>-51.29</v>
      </c>
      <c r="U61" s="2">
        <v>14.62</v>
      </c>
      <c r="V61" s="2">
        <v>14</v>
      </c>
      <c r="W61" s="2">
        <v>14</v>
      </c>
      <c r="X61" s="2">
        <v>4.96</v>
      </c>
      <c r="Y61" s="2">
        <v>98</v>
      </c>
    </row>
    <row r="62" spans="17:25" x14ac:dyDescent="0.2">
      <c r="Q62" s="3" t="s">
        <v>30</v>
      </c>
      <c r="R62" s="2">
        <v>43.24</v>
      </c>
      <c r="S62" s="2">
        <v>100.3</v>
      </c>
      <c r="T62" s="2">
        <v>-57.07</v>
      </c>
      <c r="U62" s="2">
        <v>15.22</v>
      </c>
      <c r="V62" s="2">
        <v>14</v>
      </c>
      <c r="W62" s="2">
        <v>12</v>
      </c>
      <c r="X62" s="2">
        <v>5.3029999999999999</v>
      </c>
      <c r="Y62" s="2">
        <v>98</v>
      </c>
    </row>
    <row r="63" spans="17:25" x14ac:dyDescent="0.2">
      <c r="Q63" s="3" t="s">
        <v>125</v>
      </c>
      <c r="R63" s="2">
        <v>43.24</v>
      </c>
      <c r="S63" s="2">
        <v>37.1</v>
      </c>
      <c r="T63" s="2">
        <v>6.14</v>
      </c>
      <c r="U63" s="2">
        <v>14.38</v>
      </c>
      <c r="V63" s="2">
        <v>14</v>
      </c>
      <c r="W63" s="2">
        <v>15</v>
      </c>
      <c r="X63" s="2">
        <v>0.60389999999999999</v>
      </c>
      <c r="Y63" s="2">
        <v>98</v>
      </c>
    </row>
    <row r="64" spans="17:25" x14ac:dyDescent="0.2">
      <c r="Q64" s="3" t="s">
        <v>127</v>
      </c>
      <c r="R64" s="2">
        <v>32.15</v>
      </c>
      <c r="S64" s="2">
        <v>49.52</v>
      </c>
      <c r="T64" s="2">
        <v>-17.37</v>
      </c>
      <c r="U64" s="2">
        <v>14.66</v>
      </c>
      <c r="V64" s="2">
        <v>13</v>
      </c>
      <c r="W64" s="2">
        <v>15</v>
      </c>
      <c r="X64" s="2">
        <v>1.6759999999999999</v>
      </c>
      <c r="Y64" s="2">
        <v>98</v>
      </c>
    </row>
    <row r="65" spans="1:25" x14ac:dyDescent="0.2">
      <c r="Q65" s="3" t="s">
        <v>129</v>
      </c>
      <c r="R65" s="2">
        <v>32.15</v>
      </c>
      <c r="S65" s="2">
        <v>94.53</v>
      </c>
      <c r="T65" s="2">
        <v>-62.39</v>
      </c>
      <c r="U65" s="2">
        <v>14.9</v>
      </c>
      <c r="V65" s="2">
        <v>13</v>
      </c>
      <c r="W65" s="2">
        <v>14</v>
      </c>
      <c r="X65" s="2">
        <v>5.92</v>
      </c>
      <c r="Y65" s="2">
        <v>98</v>
      </c>
    </row>
    <row r="66" spans="1:25" x14ac:dyDescent="0.2">
      <c r="Q66" s="3" t="s">
        <v>131</v>
      </c>
      <c r="R66" s="2">
        <v>32.15</v>
      </c>
      <c r="S66" s="2">
        <v>100.3</v>
      </c>
      <c r="T66" s="2">
        <v>-68.17</v>
      </c>
      <c r="U66" s="2">
        <v>15.49</v>
      </c>
      <c r="V66" s="2">
        <v>13</v>
      </c>
      <c r="W66" s="2">
        <v>12</v>
      </c>
      <c r="X66" s="2">
        <v>6.2240000000000002</v>
      </c>
      <c r="Y66" s="2">
        <v>98</v>
      </c>
    </row>
    <row r="67" spans="1:25" x14ac:dyDescent="0.2">
      <c r="Q67" s="3" t="s">
        <v>133</v>
      </c>
      <c r="R67" s="2">
        <v>32.15</v>
      </c>
      <c r="S67" s="2">
        <v>37.1</v>
      </c>
      <c r="T67" s="2">
        <v>-4.9560000000000004</v>
      </c>
      <c r="U67" s="2">
        <v>14.66</v>
      </c>
      <c r="V67" s="2">
        <v>13</v>
      </c>
      <c r="W67" s="2">
        <v>15</v>
      </c>
      <c r="X67" s="2">
        <v>0.47810000000000002</v>
      </c>
      <c r="Y67" s="2">
        <v>98</v>
      </c>
    </row>
    <row r="68" spans="1:25" x14ac:dyDescent="0.2">
      <c r="Q68" s="3" t="s">
        <v>135</v>
      </c>
      <c r="R68" s="2">
        <v>49.52</v>
      </c>
      <c r="S68" s="2">
        <v>94.53</v>
      </c>
      <c r="T68" s="2">
        <v>-45.01</v>
      </c>
      <c r="U68" s="2">
        <v>14.38</v>
      </c>
      <c r="V68" s="2">
        <v>15</v>
      </c>
      <c r="W68" s="2">
        <v>14</v>
      </c>
      <c r="X68" s="2">
        <v>4.4279999999999999</v>
      </c>
      <c r="Y68" s="2">
        <v>98</v>
      </c>
    </row>
    <row r="69" spans="1:25" x14ac:dyDescent="0.2">
      <c r="Q69" s="3" t="s">
        <v>34</v>
      </c>
      <c r="R69" s="2">
        <v>49.52</v>
      </c>
      <c r="S69" s="2">
        <v>100.3</v>
      </c>
      <c r="T69" s="2">
        <v>-50.79</v>
      </c>
      <c r="U69" s="2">
        <v>14.98</v>
      </c>
      <c r="V69" s="2">
        <v>15</v>
      </c>
      <c r="W69" s="2">
        <v>12</v>
      </c>
      <c r="X69" s="2">
        <v>4.7939999999999996</v>
      </c>
      <c r="Y69" s="2">
        <v>98</v>
      </c>
    </row>
    <row r="70" spans="1:25" x14ac:dyDescent="0.2">
      <c r="Q70" s="3" t="s">
        <v>138</v>
      </c>
      <c r="R70" s="2">
        <v>49.52</v>
      </c>
      <c r="S70" s="2">
        <v>37.1</v>
      </c>
      <c r="T70" s="2">
        <v>12.42</v>
      </c>
      <c r="U70" s="2">
        <v>14.13</v>
      </c>
      <c r="V70" s="2">
        <v>15</v>
      </c>
      <c r="W70" s="2">
        <v>15</v>
      </c>
      <c r="X70" s="2">
        <v>1.2430000000000001</v>
      </c>
      <c r="Y70" s="2">
        <v>98</v>
      </c>
    </row>
    <row r="71" spans="1:25" x14ac:dyDescent="0.2">
      <c r="Q71" s="3" t="s">
        <v>140</v>
      </c>
      <c r="R71" s="2">
        <v>94.53</v>
      </c>
      <c r="S71" s="2">
        <v>100.3</v>
      </c>
      <c r="T71" s="2">
        <v>-5.782</v>
      </c>
      <c r="U71" s="2">
        <v>15.22</v>
      </c>
      <c r="V71" s="2">
        <v>14</v>
      </c>
      <c r="W71" s="2">
        <v>12</v>
      </c>
      <c r="X71" s="2">
        <v>0.5373</v>
      </c>
      <c r="Y71" s="2">
        <v>98</v>
      </c>
    </row>
    <row r="72" spans="1:25" x14ac:dyDescent="0.2">
      <c r="Q72" s="3" t="s">
        <v>142</v>
      </c>
      <c r="R72" s="2">
        <v>94.53</v>
      </c>
      <c r="S72" s="2">
        <v>37.1</v>
      </c>
      <c r="T72" s="2">
        <v>57.43</v>
      </c>
      <c r="U72" s="2">
        <v>14.38</v>
      </c>
      <c r="V72" s="2">
        <v>14</v>
      </c>
      <c r="W72" s="2">
        <v>15</v>
      </c>
      <c r="X72" s="2">
        <v>5.649</v>
      </c>
      <c r="Y72" s="2">
        <v>98</v>
      </c>
    </row>
    <row r="73" spans="1:25" x14ac:dyDescent="0.2">
      <c r="Q73" s="3" t="s">
        <v>144</v>
      </c>
      <c r="R73" s="2">
        <v>100.3</v>
      </c>
      <c r="S73" s="2">
        <v>37.1</v>
      </c>
      <c r="T73" s="2">
        <v>63.21</v>
      </c>
      <c r="U73" s="2">
        <v>14.98</v>
      </c>
      <c r="V73" s="2">
        <v>12</v>
      </c>
      <c r="W73" s="2">
        <v>15</v>
      </c>
      <c r="X73" s="2">
        <v>5.9660000000000002</v>
      </c>
      <c r="Y73" s="2">
        <v>98</v>
      </c>
    </row>
    <row r="74" spans="1:25" x14ac:dyDescent="0.2">
      <c r="A74" t="s">
        <v>177</v>
      </c>
    </row>
    <row r="75" spans="1:25" x14ac:dyDescent="0.2">
      <c r="A75" t="s">
        <v>45</v>
      </c>
    </row>
    <row r="77" spans="1:25" x14ac:dyDescent="0.2">
      <c r="Q77" s="3" t="s">
        <v>213</v>
      </c>
    </row>
    <row r="78" spans="1:25" x14ac:dyDescent="0.2">
      <c r="B78" s="5" t="s">
        <v>4</v>
      </c>
      <c r="C78" s="5" t="s">
        <v>5</v>
      </c>
      <c r="D78" s="5"/>
      <c r="E78" s="5" t="s">
        <v>178</v>
      </c>
      <c r="F78" s="5" t="s">
        <v>179</v>
      </c>
      <c r="H78" s="5" t="s">
        <v>180</v>
      </c>
      <c r="I78" s="5" t="s">
        <v>7</v>
      </c>
      <c r="K78" s="5" t="s">
        <v>181</v>
      </c>
      <c r="L78" s="5" t="s">
        <v>182</v>
      </c>
      <c r="O78" t="s">
        <v>53</v>
      </c>
      <c r="Q78" s="3" t="s">
        <v>8</v>
      </c>
      <c r="R78" s="2">
        <v>1</v>
      </c>
      <c r="S78" s="2"/>
      <c r="T78" s="2"/>
      <c r="U78" s="2"/>
      <c r="V78" s="2"/>
      <c r="W78" s="2"/>
      <c r="X78" s="2"/>
      <c r="Y78" s="2"/>
    </row>
    <row r="79" spans="1:25" x14ac:dyDescent="0.2">
      <c r="B79" s="2">
        <v>248.64156199999999</v>
      </c>
      <c r="C79" s="2">
        <v>164.99106699999999</v>
      </c>
      <c r="E79" s="2">
        <v>69.416807700000007</v>
      </c>
      <c r="F79" s="2">
        <v>101.327044</v>
      </c>
      <c r="H79" s="2">
        <v>162.907082</v>
      </c>
      <c r="I79" s="2">
        <v>209.16611700000001</v>
      </c>
      <c r="K79" s="2">
        <v>144.34918200000001</v>
      </c>
      <c r="L79" s="2">
        <v>113.233232</v>
      </c>
      <c r="Q79" s="3" t="s">
        <v>9</v>
      </c>
      <c r="R79" s="2">
        <v>28</v>
      </c>
      <c r="S79" s="2"/>
      <c r="T79" s="2"/>
      <c r="U79" s="2"/>
      <c r="V79" s="2"/>
      <c r="W79" s="2"/>
      <c r="X79" s="2"/>
      <c r="Y79" s="2"/>
    </row>
    <row r="80" spans="1:25" x14ac:dyDescent="0.2">
      <c r="B80" s="2">
        <v>276.19584900000001</v>
      </c>
      <c r="C80" s="2">
        <v>60.825462000000002</v>
      </c>
      <c r="E80" s="2">
        <v>114.754215</v>
      </c>
      <c r="F80" s="2">
        <v>78.105869600000005</v>
      </c>
      <c r="H80" s="2">
        <v>150.06916200000001</v>
      </c>
      <c r="I80" s="2">
        <v>234.34069299999999</v>
      </c>
      <c r="K80" s="2">
        <v>45.499673700000002</v>
      </c>
      <c r="L80" s="2">
        <v>64.127385799999999</v>
      </c>
      <c r="Q80" s="3" t="s">
        <v>10</v>
      </c>
      <c r="R80" s="2">
        <v>0.05</v>
      </c>
      <c r="S80" s="2"/>
      <c r="T80" s="2"/>
      <c r="U80" s="2"/>
      <c r="V80" s="2"/>
      <c r="W80" s="2"/>
      <c r="X80" s="2"/>
      <c r="Y80" s="2"/>
    </row>
    <row r="81" spans="2:25" x14ac:dyDescent="0.2">
      <c r="B81" s="2">
        <v>108.550524</v>
      </c>
      <c r="C81" s="2">
        <v>105.155427</v>
      </c>
      <c r="E81" s="2">
        <v>157.63607500000001</v>
      </c>
      <c r="F81" s="2">
        <v>103.96654599999999</v>
      </c>
      <c r="H81" s="2">
        <v>195.94905900000001</v>
      </c>
      <c r="I81" s="2">
        <v>190.04415299999999</v>
      </c>
      <c r="K81" s="2">
        <v>68.761986300000004</v>
      </c>
      <c r="L81" s="2">
        <v>65.778657999999993</v>
      </c>
      <c r="Q81" s="3"/>
      <c r="R81" s="2"/>
      <c r="S81" s="2"/>
      <c r="T81" s="2"/>
      <c r="U81" s="2"/>
      <c r="V81" s="2"/>
      <c r="W81" s="2"/>
      <c r="X81" s="2"/>
      <c r="Y81" s="2"/>
    </row>
    <row r="82" spans="2:25" x14ac:dyDescent="0.2">
      <c r="B82" s="2">
        <v>200.575199</v>
      </c>
      <c r="C82" s="2">
        <v>64.220622399999996</v>
      </c>
      <c r="E82" s="2">
        <v>51.681997699999997</v>
      </c>
      <c r="F82" s="2">
        <v>115.76687200000001</v>
      </c>
      <c r="H82" s="2">
        <v>240.892976</v>
      </c>
      <c r="I82" s="2">
        <v>212.10067900000001</v>
      </c>
      <c r="K82" s="2">
        <v>107.244818</v>
      </c>
      <c r="L82" s="2">
        <v>267.69895500000001</v>
      </c>
      <c r="Q82" s="3" t="s">
        <v>11</v>
      </c>
      <c r="R82" s="2" t="s">
        <v>12</v>
      </c>
      <c r="S82" s="2" t="s">
        <v>13</v>
      </c>
      <c r="T82" s="2" t="s">
        <v>14</v>
      </c>
      <c r="U82" s="2" t="s">
        <v>15</v>
      </c>
      <c r="V82" s="2" t="s">
        <v>16</v>
      </c>
      <c r="W82" s="2"/>
      <c r="X82" s="2"/>
      <c r="Y82" s="2"/>
    </row>
    <row r="83" spans="2:25" x14ac:dyDescent="0.2">
      <c r="B83" s="2">
        <v>100.85373300000001</v>
      </c>
      <c r="C83" s="2">
        <v>83.833325000000002</v>
      </c>
      <c r="E83" s="2">
        <v>75.208776999999998</v>
      </c>
      <c r="F83" s="2">
        <v>174.902502</v>
      </c>
      <c r="H83" s="2">
        <v>28.565475599999999</v>
      </c>
      <c r="I83" s="2">
        <v>498.58575000000002</v>
      </c>
      <c r="K83" s="2">
        <v>119.783939</v>
      </c>
      <c r="L83" s="2">
        <v>160.33484799999999</v>
      </c>
      <c r="Q83" s="3"/>
      <c r="R83" s="2"/>
      <c r="S83" s="2"/>
      <c r="T83" s="2"/>
      <c r="U83" s="2"/>
      <c r="V83" s="2"/>
      <c r="W83" s="2"/>
      <c r="X83" s="2"/>
      <c r="Y83" s="2"/>
    </row>
    <row r="84" spans="2:25" x14ac:dyDescent="0.2">
      <c r="B84" s="2">
        <v>373.668767</v>
      </c>
      <c r="C84" s="2">
        <v>94.226683499999993</v>
      </c>
      <c r="E84" s="2">
        <v>558.38333</v>
      </c>
      <c r="F84" s="2">
        <v>299.78784100000001</v>
      </c>
      <c r="H84" s="2">
        <v>35.408882800000001</v>
      </c>
      <c r="I84" s="2">
        <v>340.323533</v>
      </c>
      <c r="K84" s="2">
        <v>58.192532800000002</v>
      </c>
      <c r="L84" s="2">
        <v>74.458808899999994</v>
      </c>
      <c r="Q84" s="3" t="s">
        <v>96</v>
      </c>
      <c r="R84" s="2">
        <v>52.08</v>
      </c>
      <c r="S84" s="2" t="s">
        <v>185</v>
      </c>
      <c r="T84" s="2" t="s">
        <v>26</v>
      </c>
      <c r="U84" s="2" t="s">
        <v>27</v>
      </c>
      <c r="V84" s="2">
        <v>0.8377</v>
      </c>
      <c r="W84" s="2"/>
      <c r="X84" s="2"/>
      <c r="Y84" s="2"/>
    </row>
    <row r="85" spans="2:25" x14ac:dyDescent="0.2">
      <c r="B85" s="2">
        <v>187.154436</v>
      </c>
      <c r="C85" s="2">
        <v>348.50569200000001</v>
      </c>
      <c r="E85" s="2">
        <v>68.065747000000002</v>
      </c>
      <c r="F85" s="2">
        <v>247.902143</v>
      </c>
      <c r="H85" s="2">
        <v>98.871723700000004</v>
      </c>
      <c r="I85" s="2">
        <v>37.4033704</v>
      </c>
      <c r="K85" s="2">
        <v>38.670357000000003</v>
      </c>
      <c r="L85" s="2">
        <v>18.228646999999999</v>
      </c>
      <c r="Q85" s="3" t="s">
        <v>17</v>
      </c>
      <c r="R85" s="2">
        <v>96.73</v>
      </c>
      <c r="S85" s="2" t="s">
        <v>186</v>
      </c>
      <c r="T85" s="2" t="s">
        <v>26</v>
      </c>
      <c r="U85" s="2" t="s">
        <v>27</v>
      </c>
      <c r="V85" s="2">
        <v>0.1583</v>
      </c>
      <c r="W85" s="2"/>
      <c r="X85" s="2"/>
      <c r="Y85" s="2"/>
    </row>
    <row r="86" spans="2:25" x14ac:dyDescent="0.2">
      <c r="B86" s="2">
        <v>360.12981200000002</v>
      </c>
      <c r="C86" s="2">
        <v>133.88297700000001</v>
      </c>
      <c r="E86" s="2">
        <v>105.87564500000001</v>
      </c>
      <c r="F86" s="2">
        <v>96.771759799999998</v>
      </c>
      <c r="H86" s="2">
        <v>126.822464</v>
      </c>
      <c r="I86" s="2">
        <v>60.346057700000003</v>
      </c>
      <c r="K86" s="2">
        <v>35.923226999999997</v>
      </c>
      <c r="L86" s="2">
        <v>56.574476300000001</v>
      </c>
      <c r="Q86" s="3" t="s">
        <v>99</v>
      </c>
      <c r="R86" s="2">
        <v>145.9</v>
      </c>
      <c r="S86" s="2" t="s">
        <v>187</v>
      </c>
      <c r="T86" s="2" t="s">
        <v>19</v>
      </c>
      <c r="U86" s="2" t="s">
        <v>20</v>
      </c>
      <c r="V86" s="2">
        <v>3.3E-3</v>
      </c>
      <c r="W86" s="2"/>
      <c r="X86" s="2"/>
      <c r="Y86" s="2"/>
    </row>
    <row r="87" spans="2:25" x14ac:dyDescent="0.2">
      <c r="B87" s="2">
        <v>118.76286399999999</v>
      </c>
      <c r="C87" s="2">
        <v>124.29330899999999</v>
      </c>
      <c r="E87" s="2">
        <v>81.718860000000006</v>
      </c>
      <c r="F87" s="2">
        <v>113.358976</v>
      </c>
      <c r="H87" s="2">
        <v>15.638598099999999</v>
      </c>
      <c r="I87" s="2">
        <v>62.623711999999998</v>
      </c>
      <c r="K87" s="2">
        <v>37.267095500000003</v>
      </c>
      <c r="L87" s="2">
        <v>21.720399400000002</v>
      </c>
      <c r="Q87" s="3" t="s">
        <v>21</v>
      </c>
      <c r="R87" s="2">
        <v>100</v>
      </c>
      <c r="S87" s="2" t="s">
        <v>188</v>
      </c>
      <c r="T87" s="2" t="s">
        <v>26</v>
      </c>
      <c r="U87" s="2" t="s">
        <v>27</v>
      </c>
      <c r="V87" s="2">
        <v>0.11609999999999999</v>
      </c>
      <c r="W87" s="2"/>
      <c r="X87" s="2"/>
      <c r="Y87" s="2"/>
    </row>
    <row r="88" spans="2:25" x14ac:dyDescent="0.2">
      <c r="B88" s="2">
        <v>150.191598</v>
      </c>
      <c r="C88" s="2">
        <v>72.098830899999996</v>
      </c>
      <c r="E88" s="2">
        <v>349.58965999999998</v>
      </c>
      <c r="F88" s="2">
        <v>119.72391</v>
      </c>
      <c r="H88" s="2">
        <v>115.87076</v>
      </c>
      <c r="I88" s="2">
        <v>47.457982899999998</v>
      </c>
      <c r="K88" s="2">
        <v>63.878919799999998</v>
      </c>
      <c r="L88" s="2">
        <v>26.9583522</v>
      </c>
      <c r="Q88" s="3" t="s">
        <v>102</v>
      </c>
      <c r="R88" s="2">
        <v>18.5</v>
      </c>
      <c r="S88" s="2" t="s">
        <v>189</v>
      </c>
      <c r="T88" s="2" t="s">
        <v>26</v>
      </c>
      <c r="U88" s="2" t="s">
        <v>27</v>
      </c>
      <c r="V88" s="2">
        <v>0.99960000000000004</v>
      </c>
      <c r="W88" s="2"/>
      <c r="X88" s="2"/>
      <c r="Y88" s="2"/>
    </row>
    <row r="89" spans="2:25" x14ac:dyDescent="0.2">
      <c r="B89" s="2">
        <v>260.96155099999999</v>
      </c>
      <c r="C89" s="2">
        <v>40.379881400000002</v>
      </c>
      <c r="E89" s="2">
        <v>238.585104</v>
      </c>
      <c r="F89" s="2">
        <v>249.38672099999999</v>
      </c>
      <c r="H89" s="2">
        <v>122.254189</v>
      </c>
      <c r="I89" s="2">
        <v>19.4695012</v>
      </c>
      <c r="K89" s="2">
        <v>51.5116564</v>
      </c>
      <c r="L89" s="2">
        <v>39.929801900000001</v>
      </c>
      <c r="Q89" s="3" t="s">
        <v>24</v>
      </c>
      <c r="R89" s="2">
        <v>30.35</v>
      </c>
      <c r="S89" s="2" t="s">
        <v>190</v>
      </c>
      <c r="T89" s="2" t="s">
        <v>26</v>
      </c>
      <c r="U89" s="2" t="s">
        <v>27</v>
      </c>
      <c r="V89" s="2">
        <v>0.99050000000000005</v>
      </c>
      <c r="W89" s="2"/>
      <c r="X89" s="2"/>
      <c r="Y89" s="2"/>
    </row>
    <row r="90" spans="2:25" x14ac:dyDescent="0.2">
      <c r="B90" s="2">
        <v>111.402738</v>
      </c>
      <c r="C90" s="2">
        <v>61.390636100000002</v>
      </c>
      <c r="E90" s="2">
        <v>70.828101700000005</v>
      </c>
      <c r="F90" s="2">
        <v>478.17631</v>
      </c>
      <c r="H90" s="2">
        <v>98.249544299999997</v>
      </c>
      <c r="I90" s="2">
        <v>225.94203999999999</v>
      </c>
      <c r="K90" s="2">
        <v>14.833283</v>
      </c>
      <c r="L90" s="2">
        <v>183.48482999999999</v>
      </c>
      <c r="Q90" s="3" t="s">
        <v>105</v>
      </c>
      <c r="R90" s="2">
        <v>113.7</v>
      </c>
      <c r="S90" s="2" t="s">
        <v>191</v>
      </c>
      <c r="T90" s="2" t="s">
        <v>19</v>
      </c>
      <c r="U90" s="2" t="s">
        <v>23</v>
      </c>
      <c r="V90" s="2">
        <v>4.3700000000000003E-2</v>
      </c>
      <c r="W90" s="2"/>
      <c r="X90" s="2"/>
      <c r="Y90" s="2"/>
    </row>
    <row r="91" spans="2:25" x14ac:dyDescent="0.2">
      <c r="B91" s="2">
        <v>221.47808599999999</v>
      </c>
      <c r="C91" s="2">
        <v>81.720100099999996</v>
      </c>
      <c r="E91" s="2">
        <v>148.07474099999999</v>
      </c>
      <c r="F91" s="2">
        <v>377.76828899999998</v>
      </c>
      <c r="H91" s="2">
        <v>77.256649100000004</v>
      </c>
      <c r="I91" s="2">
        <v>227.14555799999999</v>
      </c>
      <c r="K91" s="2">
        <v>19.560631900000001</v>
      </c>
      <c r="L91" s="2">
        <v>37.075011600000003</v>
      </c>
      <c r="Q91" s="3" t="s">
        <v>107</v>
      </c>
      <c r="R91" s="2">
        <v>44.65</v>
      </c>
      <c r="S91" s="2" t="s">
        <v>192</v>
      </c>
      <c r="T91" s="2" t="s">
        <v>26</v>
      </c>
      <c r="U91" s="2" t="s">
        <v>27</v>
      </c>
      <c r="V91" s="2">
        <v>0.9204</v>
      </c>
      <c r="W91" s="2"/>
      <c r="X91" s="2"/>
      <c r="Y91" s="2"/>
    </row>
    <row r="92" spans="2:25" x14ac:dyDescent="0.2">
      <c r="B92" s="2">
        <v>163.11248399999999</v>
      </c>
      <c r="C92" s="2">
        <v>48.081758000000001</v>
      </c>
      <c r="E92" s="2">
        <v>110.43832399999999</v>
      </c>
      <c r="F92" s="2">
        <v>65.657837799999996</v>
      </c>
      <c r="H92" s="2">
        <v>58.699311899999998</v>
      </c>
      <c r="I92" s="2">
        <v>101.575194</v>
      </c>
      <c r="K92" s="2">
        <v>33.684578399999999</v>
      </c>
      <c r="L92" s="2">
        <v>190.42951600000001</v>
      </c>
      <c r="Q92" s="3" t="s">
        <v>109</v>
      </c>
      <c r="R92" s="2">
        <v>93.81</v>
      </c>
      <c r="S92" s="2" t="s">
        <v>193</v>
      </c>
      <c r="T92" s="2" t="s">
        <v>26</v>
      </c>
      <c r="U92" s="2" t="s">
        <v>27</v>
      </c>
      <c r="V92" s="2">
        <v>0.1711</v>
      </c>
      <c r="W92" s="2"/>
      <c r="X92" s="2"/>
      <c r="Y92" s="2"/>
    </row>
    <row r="93" spans="2:25" x14ac:dyDescent="0.2">
      <c r="B93" s="2"/>
      <c r="C93" s="2">
        <v>103.814758</v>
      </c>
      <c r="E93" s="2">
        <v>106.051164</v>
      </c>
      <c r="F93" s="2">
        <v>187.36903899999999</v>
      </c>
      <c r="H93" s="2"/>
      <c r="I93" s="2">
        <v>165.72874899999999</v>
      </c>
      <c r="K93" s="2"/>
      <c r="L93" s="2">
        <v>61.464988400000003</v>
      </c>
      <c r="Q93" s="3" t="s">
        <v>111</v>
      </c>
      <c r="R93" s="2">
        <v>47.93</v>
      </c>
      <c r="S93" s="2" t="s">
        <v>194</v>
      </c>
      <c r="T93" s="2" t="s">
        <v>26</v>
      </c>
      <c r="U93" s="2" t="s">
        <v>27</v>
      </c>
      <c r="V93" s="2">
        <v>0.87880000000000003</v>
      </c>
      <c r="W93" s="2"/>
      <c r="X93" s="2"/>
      <c r="Y93" s="2"/>
    </row>
    <row r="94" spans="2:25" x14ac:dyDescent="0.2">
      <c r="Q94" s="3" t="s">
        <v>113</v>
      </c>
      <c r="R94" s="2">
        <v>-33.58</v>
      </c>
      <c r="S94" s="2" t="s">
        <v>195</v>
      </c>
      <c r="T94" s="2" t="s">
        <v>26</v>
      </c>
      <c r="U94" s="2" t="s">
        <v>27</v>
      </c>
      <c r="V94" s="2">
        <v>0.98099999999999998</v>
      </c>
      <c r="W94" s="2"/>
      <c r="X94" s="2"/>
      <c r="Y94" s="2"/>
    </row>
    <row r="95" spans="2:25" x14ac:dyDescent="0.2">
      <c r="Q95" s="3" t="s">
        <v>115</v>
      </c>
      <c r="R95" s="2">
        <v>-21.73</v>
      </c>
      <c r="S95" s="2" t="s">
        <v>196</v>
      </c>
      <c r="T95" s="2" t="s">
        <v>26</v>
      </c>
      <c r="U95" s="2" t="s">
        <v>27</v>
      </c>
      <c r="V95" s="2">
        <v>0.99870000000000003</v>
      </c>
      <c r="W95" s="2"/>
      <c r="X95" s="2"/>
      <c r="Y95" s="2"/>
    </row>
    <row r="96" spans="2:25" x14ac:dyDescent="0.2">
      <c r="Q96" s="3" t="s">
        <v>117</v>
      </c>
      <c r="R96" s="2">
        <v>61.65</v>
      </c>
      <c r="S96" s="2" t="s">
        <v>197</v>
      </c>
      <c r="T96" s="2" t="s">
        <v>26</v>
      </c>
      <c r="U96" s="2" t="s">
        <v>27</v>
      </c>
      <c r="V96" s="2">
        <v>0.66649999999999998</v>
      </c>
      <c r="W96" s="2"/>
      <c r="X96" s="2"/>
      <c r="Y96" s="2"/>
    </row>
    <row r="97" spans="17:25" x14ac:dyDescent="0.2">
      <c r="Q97" s="3" t="s">
        <v>119</v>
      </c>
      <c r="R97" s="2">
        <v>49.16</v>
      </c>
      <c r="S97" s="2" t="s">
        <v>198</v>
      </c>
      <c r="T97" s="2" t="s">
        <v>26</v>
      </c>
      <c r="U97" s="2" t="s">
        <v>27</v>
      </c>
      <c r="V97" s="2">
        <v>0.88370000000000004</v>
      </c>
      <c r="W97" s="2"/>
      <c r="X97" s="2"/>
      <c r="Y97" s="2"/>
    </row>
    <row r="98" spans="17:25" x14ac:dyDescent="0.2">
      <c r="Q98" s="3" t="s">
        <v>28</v>
      </c>
      <c r="R98" s="2">
        <v>3.2759999999999998</v>
      </c>
      <c r="S98" s="2" t="s">
        <v>199</v>
      </c>
      <c r="T98" s="2" t="s">
        <v>26</v>
      </c>
      <c r="U98" s="2" t="s">
        <v>27</v>
      </c>
      <c r="V98" s="2" t="s">
        <v>69</v>
      </c>
      <c r="W98" s="2"/>
      <c r="X98" s="2"/>
      <c r="Y98" s="2"/>
    </row>
    <row r="99" spans="17:25" x14ac:dyDescent="0.2">
      <c r="Q99" s="3" t="s">
        <v>122</v>
      </c>
      <c r="R99" s="2">
        <v>-78.23</v>
      </c>
      <c r="S99" s="2" t="s">
        <v>200</v>
      </c>
      <c r="T99" s="2" t="s">
        <v>26</v>
      </c>
      <c r="U99" s="2" t="s">
        <v>27</v>
      </c>
      <c r="V99" s="2">
        <v>0.38450000000000001</v>
      </c>
      <c r="W99" s="2"/>
      <c r="X99" s="2"/>
      <c r="Y99" s="2"/>
    </row>
    <row r="100" spans="17:25" x14ac:dyDescent="0.2">
      <c r="Q100" s="3" t="s">
        <v>30</v>
      </c>
      <c r="R100" s="2">
        <v>-66.38</v>
      </c>
      <c r="S100" s="2" t="s">
        <v>201</v>
      </c>
      <c r="T100" s="2" t="s">
        <v>26</v>
      </c>
      <c r="U100" s="2" t="s">
        <v>27</v>
      </c>
      <c r="V100" s="2">
        <v>0.59970000000000001</v>
      </c>
      <c r="W100" s="2"/>
      <c r="X100" s="2"/>
      <c r="Y100" s="2"/>
    </row>
    <row r="101" spans="17:25" x14ac:dyDescent="0.2">
      <c r="Q101" s="3" t="s">
        <v>125</v>
      </c>
      <c r="R101" s="2">
        <v>17</v>
      </c>
      <c r="S101" s="2" t="s">
        <v>202</v>
      </c>
      <c r="T101" s="2" t="s">
        <v>26</v>
      </c>
      <c r="U101" s="2" t="s">
        <v>27</v>
      </c>
      <c r="V101" s="2">
        <v>0.99980000000000002</v>
      </c>
      <c r="W101" s="2"/>
      <c r="X101" s="2"/>
      <c r="Y101" s="2"/>
    </row>
    <row r="102" spans="17:25" x14ac:dyDescent="0.2">
      <c r="Q102" s="3" t="s">
        <v>127</v>
      </c>
      <c r="R102" s="2">
        <v>-45.89</v>
      </c>
      <c r="S102" s="2" t="s">
        <v>203</v>
      </c>
      <c r="T102" s="2" t="s">
        <v>26</v>
      </c>
      <c r="U102" s="2" t="s">
        <v>27</v>
      </c>
      <c r="V102" s="2">
        <v>0.90900000000000003</v>
      </c>
      <c r="W102" s="2"/>
      <c r="X102" s="2"/>
      <c r="Y102" s="2"/>
    </row>
    <row r="103" spans="17:25" x14ac:dyDescent="0.2">
      <c r="Q103" s="3" t="s">
        <v>129</v>
      </c>
      <c r="R103" s="2">
        <v>-127.4</v>
      </c>
      <c r="S103" s="2" t="s">
        <v>204</v>
      </c>
      <c r="T103" s="2" t="s">
        <v>19</v>
      </c>
      <c r="U103" s="2" t="s">
        <v>23</v>
      </c>
      <c r="V103" s="2">
        <v>1.43E-2</v>
      </c>
      <c r="W103" s="2"/>
      <c r="X103" s="2"/>
      <c r="Y103" s="2"/>
    </row>
    <row r="104" spans="17:25" x14ac:dyDescent="0.2">
      <c r="Q104" s="3" t="s">
        <v>131</v>
      </c>
      <c r="R104" s="2">
        <v>-115.5</v>
      </c>
      <c r="S104" s="2" t="s">
        <v>205</v>
      </c>
      <c r="T104" s="2" t="s">
        <v>19</v>
      </c>
      <c r="U104" s="2" t="s">
        <v>23</v>
      </c>
      <c r="V104" s="2">
        <v>3.7999999999999999E-2</v>
      </c>
      <c r="W104" s="2"/>
      <c r="X104" s="2"/>
      <c r="Y104" s="2"/>
    </row>
    <row r="105" spans="17:25" x14ac:dyDescent="0.2">
      <c r="Q105" s="3" t="s">
        <v>133</v>
      </c>
      <c r="R105" s="2">
        <v>-32.159999999999997</v>
      </c>
      <c r="S105" s="2" t="s">
        <v>206</v>
      </c>
      <c r="T105" s="2" t="s">
        <v>26</v>
      </c>
      <c r="U105" s="2" t="s">
        <v>27</v>
      </c>
      <c r="V105" s="2">
        <v>0.98660000000000003</v>
      </c>
      <c r="W105" s="2"/>
      <c r="X105" s="2"/>
      <c r="Y105" s="2"/>
    </row>
    <row r="106" spans="17:25" x14ac:dyDescent="0.2">
      <c r="Q106" s="3" t="s">
        <v>135</v>
      </c>
      <c r="R106" s="2">
        <v>-81.5</v>
      </c>
      <c r="S106" s="2" t="s">
        <v>207</v>
      </c>
      <c r="T106" s="2" t="s">
        <v>26</v>
      </c>
      <c r="U106" s="2" t="s">
        <v>27</v>
      </c>
      <c r="V106" s="2">
        <v>0.30880000000000002</v>
      </c>
      <c r="W106" s="2"/>
      <c r="X106" s="2"/>
      <c r="Y106" s="2"/>
    </row>
    <row r="107" spans="17:25" x14ac:dyDescent="0.2">
      <c r="Q107" s="3" t="s">
        <v>34</v>
      </c>
      <c r="R107" s="2">
        <v>-69.66</v>
      </c>
      <c r="S107" s="2" t="s">
        <v>208</v>
      </c>
      <c r="T107" s="2" t="s">
        <v>26</v>
      </c>
      <c r="U107" s="2" t="s">
        <v>27</v>
      </c>
      <c r="V107" s="2">
        <v>0.51559999999999995</v>
      </c>
      <c r="W107" s="2"/>
      <c r="X107" s="2"/>
      <c r="Y107" s="2"/>
    </row>
    <row r="108" spans="17:25" x14ac:dyDescent="0.2">
      <c r="Q108" s="3" t="s">
        <v>138</v>
      </c>
      <c r="R108" s="2">
        <v>13.73</v>
      </c>
      <c r="S108" s="2" t="s">
        <v>209</v>
      </c>
      <c r="T108" s="2" t="s">
        <v>26</v>
      </c>
      <c r="U108" s="2" t="s">
        <v>27</v>
      </c>
      <c r="V108" s="2" t="s">
        <v>69</v>
      </c>
      <c r="W108" s="2"/>
      <c r="X108" s="2"/>
      <c r="Y108" s="2"/>
    </row>
    <row r="109" spans="17:25" x14ac:dyDescent="0.2">
      <c r="Q109" s="3" t="s">
        <v>140</v>
      </c>
      <c r="R109" s="2">
        <v>11.85</v>
      </c>
      <c r="S109" s="2" t="s">
        <v>210</v>
      </c>
      <c r="T109" s="2" t="s">
        <v>26</v>
      </c>
      <c r="U109" s="2" t="s">
        <v>27</v>
      </c>
      <c r="V109" s="2" t="s">
        <v>69</v>
      </c>
      <c r="W109" s="2"/>
      <c r="X109" s="2"/>
      <c r="Y109" s="2"/>
    </row>
    <row r="110" spans="17:25" x14ac:dyDescent="0.2">
      <c r="Q110" s="3" t="s">
        <v>142</v>
      </c>
      <c r="R110" s="2">
        <v>95.23</v>
      </c>
      <c r="S110" s="2" t="s">
        <v>211</v>
      </c>
      <c r="T110" s="2" t="s">
        <v>26</v>
      </c>
      <c r="U110" s="2" t="s">
        <v>27</v>
      </c>
      <c r="V110" s="2">
        <v>0.14149999999999999</v>
      </c>
      <c r="W110" s="2"/>
      <c r="X110" s="2"/>
      <c r="Y110" s="2"/>
    </row>
    <row r="111" spans="17:25" x14ac:dyDescent="0.2">
      <c r="Q111" s="3" t="s">
        <v>144</v>
      </c>
      <c r="R111" s="2">
        <v>83.38</v>
      </c>
      <c r="S111" s="2" t="s">
        <v>212</v>
      </c>
      <c r="T111" s="2" t="s">
        <v>26</v>
      </c>
      <c r="U111" s="2" t="s">
        <v>27</v>
      </c>
      <c r="V111" s="2">
        <v>0.28070000000000001</v>
      </c>
      <c r="W111" s="2"/>
      <c r="X111" s="2"/>
      <c r="Y111" s="2"/>
    </row>
    <row r="112" spans="17:25" x14ac:dyDescent="0.2">
      <c r="Q112" s="3"/>
      <c r="R112" s="2"/>
      <c r="S112" s="2"/>
      <c r="T112" s="2"/>
      <c r="U112" s="2"/>
      <c r="V112" s="2"/>
      <c r="W112" s="2"/>
      <c r="X112" s="2"/>
      <c r="Y112" s="2"/>
    </row>
    <row r="113" spans="17:25" x14ac:dyDescent="0.2">
      <c r="Q113" s="3"/>
      <c r="R113" s="2"/>
      <c r="S113" s="2"/>
      <c r="T113" s="2"/>
      <c r="U113" s="2"/>
      <c r="V113" s="2"/>
      <c r="W113" s="2"/>
      <c r="X113" s="2"/>
      <c r="Y113" s="2"/>
    </row>
    <row r="114" spans="17:25" x14ac:dyDescent="0.2">
      <c r="Q114" s="3" t="s">
        <v>37</v>
      </c>
      <c r="R114" s="2" t="s">
        <v>38</v>
      </c>
      <c r="S114" s="2" t="s">
        <v>39</v>
      </c>
      <c r="T114" s="2" t="s">
        <v>12</v>
      </c>
      <c r="U114" s="2" t="s">
        <v>40</v>
      </c>
      <c r="V114" s="2" t="s">
        <v>41</v>
      </c>
      <c r="W114" s="2" t="s">
        <v>42</v>
      </c>
      <c r="X114" s="2" t="s">
        <v>43</v>
      </c>
      <c r="Y114" s="2" t="s">
        <v>44</v>
      </c>
    </row>
    <row r="115" spans="17:25" x14ac:dyDescent="0.2">
      <c r="Q115" s="3"/>
      <c r="R115" s="2"/>
      <c r="S115" s="2"/>
      <c r="T115" s="2"/>
      <c r="U115" s="2"/>
      <c r="V115" s="2"/>
      <c r="W115" s="2"/>
      <c r="X115" s="2"/>
      <c r="Y115" s="2"/>
    </row>
    <row r="116" spans="17:25" x14ac:dyDescent="0.2">
      <c r="Q116" s="3" t="s">
        <v>96</v>
      </c>
      <c r="R116" s="2">
        <v>205.8</v>
      </c>
      <c r="S116" s="2">
        <v>153.80000000000001</v>
      </c>
      <c r="T116" s="2">
        <v>52.08</v>
      </c>
      <c r="U116" s="2">
        <v>36.229999999999997</v>
      </c>
      <c r="V116" s="2">
        <v>14</v>
      </c>
      <c r="W116" s="2">
        <v>15</v>
      </c>
      <c r="X116" s="2">
        <v>2.0329999999999999</v>
      </c>
      <c r="Y116" s="2">
        <v>109</v>
      </c>
    </row>
    <row r="117" spans="17:25" x14ac:dyDescent="0.2">
      <c r="Q117" s="3" t="s">
        <v>17</v>
      </c>
      <c r="R117" s="2">
        <v>205.8</v>
      </c>
      <c r="S117" s="2">
        <v>109.1</v>
      </c>
      <c r="T117" s="2">
        <v>96.73</v>
      </c>
      <c r="U117" s="2">
        <v>36.85</v>
      </c>
      <c r="V117" s="2">
        <v>14</v>
      </c>
      <c r="W117" s="2">
        <v>14</v>
      </c>
      <c r="X117" s="2">
        <v>3.7130000000000001</v>
      </c>
      <c r="Y117" s="2">
        <v>109</v>
      </c>
    </row>
    <row r="118" spans="17:25" x14ac:dyDescent="0.2">
      <c r="Q118" s="3" t="s">
        <v>99</v>
      </c>
      <c r="R118" s="2">
        <v>205.8</v>
      </c>
      <c r="S118" s="2">
        <v>59.94</v>
      </c>
      <c r="T118" s="2">
        <v>145.9</v>
      </c>
      <c r="U118" s="2">
        <v>36.85</v>
      </c>
      <c r="V118" s="2">
        <v>14</v>
      </c>
      <c r="W118" s="2">
        <v>14</v>
      </c>
      <c r="X118" s="2">
        <v>5.6</v>
      </c>
      <c r="Y118" s="2">
        <v>109</v>
      </c>
    </row>
    <row r="119" spans="17:25" x14ac:dyDescent="0.2">
      <c r="Q119" s="3" t="s">
        <v>21</v>
      </c>
      <c r="R119" s="2">
        <v>205.8</v>
      </c>
      <c r="S119" s="2">
        <v>105.8</v>
      </c>
      <c r="T119" s="2">
        <v>100</v>
      </c>
      <c r="U119" s="2">
        <v>36.229999999999997</v>
      </c>
      <c r="V119" s="2">
        <v>14</v>
      </c>
      <c r="W119" s="2">
        <v>15</v>
      </c>
      <c r="X119" s="2">
        <v>3.9039999999999999</v>
      </c>
      <c r="Y119" s="2">
        <v>109</v>
      </c>
    </row>
    <row r="120" spans="17:25" x14ac:dyDescent="0.2">
      <c r="Q120" s="3" t="s">
        <v>102</v>
      </c>
      <c r="R120" s="2">
        <v>205.8</v>
      </c>
      <c r="S120" s="2">
        <v>187.3</v>
      </c>
      <c r="T120" s="2">
        <v>18.5</v>
      </c>
      <c r="U120" s="2">
        <v>36.229999999999997</v>
      </c>
      <c r="V120" s="2">
        <v>14</v>
      </c>
      <c r="W120" s="2">
        <v>15</v>
      </c>
      <c r="X120" s="2">
        <v>0.72230000000000005</v>
      </c>
      <c r="Y120" s="2">
        <v>109</v>
      </c>
    </row>
    <row r="121" spans="17:25" x14ac:dyDescent="0.2">
      <c r="Q121" s="3" t="s">
        <v>24</v>
      </c>
      <c r="R121" s="2">
        <v>205.8</v>
      </c>
      <c r="S121" s="2">
        <v>175.5</v>
      </c>
      <c r="T121" s="2">
        <v>30.35</v>
      </c>
      <c r="U121" s="2">
        <v>36.229999999999997</v>
      </c>
      <c r="V121" s="2">
        <v>14</v>
      </c>
      <c r="W121" s="2">
        <v>15</v>
      </c>
      <c r="X121" s="2">
        <v>1.1850000000000001</v>
      </c>
      <c r="Y121" s="2">
        <v>109</v>
      </c>
    </row>
    <row r="122" spans="17:25" x14ac:dyDescent="0.2">
      <c r="Q122" s="3" t="s">
        <v>105</v>
      </c>
      <c r="R122" s="2">
        <v>205.8</v>
      </c>
      <c r="S122" s="2">
        <v>92.1</v>
      </c>
      <c r="T122" s="2">
        <v>113.7</v>
      </c>
      <c r="U122" s="2">
        <v>36.229999999999997</v>
      </c>
      <c r="V122" s="2">
        <v>14</v>
      </c>
      <c r="W122" s="2">
        <v>15</v>
      </c>
      <c r="X122" s="2">
        <v>4.4400000000000004</v>
      </c>
      <c r="Y122" s="2">
        <v>109</v>
      </c>
    </row>
    <row r="123" spans="17:25" x14ac:dyDescent="0.2">
      <c r="Q123" s="3" t="s">
        <v>107</v>
      </c>
      <c r="R123" s="2">
        <v>153.80000000000001</v>
      </c>
      <c r="S123" s="2">
        <v>109.1</v>
      </c>
      <c r="T123" s="2">
        <v>44.65</v>
      </c>
      <c r="U123" s="2">
        <v>36.229999999999997</v>
      </c>
      <c r="V123" s="2">
        <v>15</v>
      </c>
      <c r="W123" s="2">
        <v>14</v>
      </c>
      <c r="X123" s="2">
        <v>1.7430000000000001</v>
      </c>
      <c r="Y123" s="2">
        <v>109</v>
      </c>
    </row>
    <row r="124" spans="17:25" x14ac:dyDescent="0.2">
      <c r="Q124" s="3" t="s">
        <v>109</v>
      </c>
      <c r="R124" s="2">
        <v>153.80000000000001</v>
      </c>
      <c r="S124" s="2">
        <v>59.94</v>
      </c>
      <c r="T124" s="2">
        <v>93.81</v>
      </c>
      <c r="U124" s="2">
        <v>36.229999999999997</v>
      </c>
      <c r="V124" s="2">
        <v>15</v>
      </c>
      <c r="W124" s="2">
        <v>14</v>
      </c>
      <c r="X124" s="2">
        <v>3.6619999999999999</v>
      </c>
      <c r="Y124" s="2">
        <v>109</v>
      </c>
    </row>
    <row r="125" spans="17:25" x14ac:dyDescent="0.2">
      <c r="Q125" s="3" t="s">
        <v>111</v>
      </c>
      <c r="R125" s="2">
        <v>153.80000000000001</v>
      </c>
      <c r="S125" s="2">
        <v>105.8</v>
      </c>
      <c r="T125" s="2">
        <v>47.93</v>
      </c>
      <c r="U125" s="2">
        <v>35.6</v>
      </c>
      <c r="V125" s="2">
        <v>15</v>
      </c>
      <c r="W125" s="2">
        <v>15</v>
      </c>
      <c r="X125" s="2">
        <v>1.9039999999999999</v>
      </c>
      <c r="Y125" s="2">
        <v>109</v>
      </c>
    </row>
    <row r="126" spans="17:25" x14ac:dyDescent="0.2">
      <c r="Q126" s="3" t="s">
        <v>113</v>
      </c>
      <c r="R126" s="2">
        <v>153.80000000000001</v>
      </c>
      <c r="S126" s="2">
        <v>187.3</v>
      </c>
      <c r="T126" s="2">
        <v>-33.58</v>
      </c>
      <c r="U126" s="2">
        <v>35.6</v>
      </c>
      <c r="V126" s="2">
        <v>15</v>
      </c>
      <c r="W126" s="2">
        <v>15</v>
      </c>
      <c r="X126" s="2">
        <v>1.3340000000000001</v>
      </c>
      <c r="Y126" s="2">
        <v>109</v>
      </c>
    </row>
    <row r="127" spans="17:25" x14ac:dyDescent="0.2">
      <c r="Q127" s="3" t="s">
        <v>115</v>
      </c>
      <c r="R127" s="2">
        <v>153.80000000000001</v>
      </c>
      <c r="S127" s="2">
        <v>175.5</v>
      </c>
      <c r="T127" s="2">
        <v>-21.73</v>
      </c>
      <c r="U127" s="2">
        <v>35.6</v>
      </c>
      <c r="V127" s="2">
        <v>15</v>
      </c>
      <c r="W127" s="2">
        <v>15</v>
      </c>
      <c r="X127" s="2">
        <v>0.86329999999999996</v>
      </c>
      <c r="Y127" s="2">
        <v>109</v>
      </c>
    </row>
    <row r="128" spans="17:25" x14ac:dyDescent="0.2">
      <c r="Q128" s="3" t="s">
        <v>117</v>
      </c>
      <c r="R128" s="2">
        <v>153.80000000000001</v>
      </c>
      <c r="S128" s="2">
        <v>92.1</v>
      </c>
      <c r="T128" s="2">
        <v>61.65</v>
      </c>
      <c r="U128" s="2">
        <v>35.6</v>
      </c>
      <c r="V128" s="2">
        <v>15</v>
      </c>
      <c r="W128" s="2">
        <v>15</v>
      </c>
      <c r="X128" s="2">
        <v>2.4489999999999998</v>
      </c>
      <c r="Y128" s="2">
        <v>109</v>
      </c>
    </row>
    <row r="129" spans="17:25" x14ac:dyDescent="0.2">
      <c r="Q129" s="3" t="s">
        <v>119</v>
      </c>
      <c r="R129" s="2">
        <v>109.1</v>
      </c>
      <c r="S129" s="2">
        <v>59.94</v>
      </c>
      <c r="T129" s="2">
        <v>49.16</v>
      </c>
      <c r="U129" s="2">
        <v>36.85</v>
      </c>
      <c r="V129" s="2">
        <v>14</v>
      </c>
      <c r="W129" s="2">
        <v>14</v>
      </c>
      <c r="X129" s="2">
        <v>1.887</v>
      </c>
      <c r="Y129" s="2">
        <v>109</v>
      </c>
    </row>
    <row r="130" spans="17:25" x14ac:dyDescent="0.2">
      <c r="Q130" s="3" t="s">
        <v>28</v>
      </c>
      <c r="R130" s="2">
        <v>109.1</v>
      </c>
      <c r="S130" s="2">
        <v>105.8</v>
      </c>
      <c r="T130" s="2">
        <v>3.2759999999999998</v>
      </c>
      <c r="U130" s="2">
        <v>36.229999999999997</v>
      </c>
      <c r="V130" s="2">
        <v>14</v>
      </c>
      <c r="W130" s="2">
        <v>15</v>
      </c>
      <c r="X130" s="2">
        <v>0.12790000000000001</v>
      </c>
      <c r="Y130" s="2">
        <v>109</v>
      </c>
    </row>
    <row r="131" spans="17:25" x14ac:dyDescent="0.2">
      <c r="Q131" s="3" t="s">
        <v>122</v>
      </c>
      <c r="R131" s="2">
        <v>109.1</v>
      </c>
      <c r="S131" s="2">
        <v>187.3</v>
      </c>
      <c r="T131" s="2">
        <v>-78.23</v>
      </c>
      <c r="U131" s="2">
        <v>36.229999999999997</v>
      </c>
      <c r="V131" s="2">
        <v>14</v>
      </c>
      <c r="W131" s="2">
        <v>15</v>
      </c>
      <c r="X131" s="2">
        <v>3.0539999999999998</v>
      </c>
      <c r="Y131" s="2">
        <v>109</v>
      </c>
    </row>
    <row r="132" spans="17:25" x14ac:dyDescent="0.2">
      <c r="Q132" s="3" t="s">
        <v>30</v>
      </c>
      <c r="R132" s="2">
        <v>109.1</v>
      </c>
      <c r="S132" s="2">
        <v>175.5</v>
      </c>
      <c r="T132" s="2">
        <v>-66.38</v>
      </c>
      <c r="U132" s="2">
        <v>36.229999999999997</v>
      </c>
      <c r="V132" s="2">
        <v>14</v>
      </c>
      <c r="W132" s="2">
        <v>15</v>
      </c>
      <c r="X132" s="2">
        <v>2.5910000000000002</v>
      </c>
      <c r="Y132" s="2">
        <v>109</v>
      </c>
    </row>
    <row r="133" spans="17:25" x14ac:dyDescent="0.2">
      <c r="Q133" s="3" t="s">
        <v>125</v>
      </c>
      <c r="R133" s="2">
        <v>109.1</v>
      </c>
      <c r="S133" s="2">
        <v>92.1</v>
      </c>
      <c r="T133" s="2">
        <v>17</v>
      </c>
      <c r="U133" s="2">
        <v>36.229999999999997</v>
      </c>
      <c r="V133" s="2">
        <v>14</v>
      </c>
      <c r="W133" s="2">
        <v>15</v>
      </c>
      <c r="X133" s="2">
        <v>0.66379999999999995</v>
      </c>
      <c r="Y133" s="2">
        <v>109</v>
      </c>
    </row>
    <row r="134" spans="17:25" x14ac:dyDescent="0.2">
      <c r="Q134" s="3" t="s">
        <v>127</v>
      </c>
      <c r="R134" s="2">
        <v>59.94</v>
      </c>
      <c r="S134" s="2">
        <v>105.8</v>
      </c>
      <c r="T134" s="2">
        <v>-45.89</v>
      </c>
      <c r="U134" s="2">
        <v>36.229999999999997</v>
      </c>
      <c r="V134" s="2">
        <v>14</v>
      </c>
      <c r="W134" s="2">
        <v>15</v>
      </c>
      <c r="X134" s="2">
        <v>1.7909999999999999</v>
      </c>
      <c r="Y134" s="2">
        <v>109</v>
      </c>
    </row>
    <row r="135" spans="17:25" x14ac:dyDescent="0.2">
      <c r="Q135" s="3" t="s">
        <v>129</v>
      </c>
      <c r="R135" s="2">
        <v>59.94</v>
      </c>
      <c r="S135" s="2">
        <v>187.3</v>
      </c>
      <c r="T135" s="2">
        <v>-127.4</v>
      </c>
      <c r="U135" s="2">
        <v>36.229999999999997</v>
      </c>
      <c r="V135" s="2">
        <v>14</v>
      </c>
      <c r="W135" s="2">
        <v>15</v>
      </c>
      <c r="X135" s="2">
        <v>4.9729999999999999</v>
      </c>
      <c r="Y135" s="2">
        <v>109</v>
      </c>
    </row>
    <row r="136" spans="17:25" x14ac:dyDescent="0.2">
      <c r="Q136" s="3" t="s">
        <v>131</v>
      </c>
      <c r="R136" s="2">
        <v>59.94</v>
      </c>
      <c r="S136" s="2">
        <v>175.5</v>
      </c>
      <c r="T136" s="2">
        <v>-115.5</v>
      </c>
      <c r="U136" s="2">
        <v>36.229999999999997</v>
      </c>
      <c r="V136" s="2">
        <v>14</v>
      </c>
      <c r="W136" s="2">
        <v>15</v>
      </c>
      <c r="X136" s="2">
        <v>4.5110000000000001</v>
      </c>
      <c r="Y136" s="2">
        <v>109</v>
      </c>
    </row>
    <row r="137" spans="17:25" x14ac:dyDescent="0.2">
      <c r="Q137" s="3" t="s">
        <v>133</v>
      </c>
      <c r="R137" s="2">
        <v>59.94</v>
      </c>
      <c r="S137" s="2">
        <v>92.1</v>
      </c>
      <c r="T137" s="2">
        <v>-32.159999999999997</v>
      </c>
      <c r="U137" s="2">
        <v>36.229999999999997</v>
      </c>
      <c r="V137" s="2">
        <v>14</v>
      </c>
      <c r="W137" s="2">
        <v>15</v>
      </c>
      <c r="X137" s="2">
        <v>1.2549999999999999</v>
      </c>
      <c r="Y137" s="2">
        <v>109</v>
      </c>
    </row>
    <row r="138" spans="17:25" x14ac:dyDescent="0.2">
      <c r="Q138" s="3" t="s">
        <v>135</v>
      </c>
      <c r="R138" s="2">
        <v>105.8</v>
      </c>
      <c r="S138" s="2">
        <v>187.3</v>
      </c>
      <c r="T138" s="2">
        <v>-81.5</v>
      </c>
      <c r="U138" s="2">
        <v>35.6</v>
      </c>
      <c r="V138" s="2">
        <v>15</v>
      </c>
      <c r="W138" s="2">
        <v>15</v>
      </c>
      <c r="X138" s="2">
        <v>3.238</v>
      </c>
      <c r="Y138" s="2">
        <v>109</v>
      </c>
    </row>
    <row r="139" spans="17:25" x14ac:dyDescent="0.2">
      <c r="Q139" s="3" t="s">
        <v>34</v>
      </c>
      <c r="R139" s="2">
        <v>105.8</v>
      </c>
      <c r="S139" s="2">
        <v>175.5</v>
      </c>
      <c r="T139" s="2">
        <v>-69.66</v>
      </c>
      <c r="U139" s="2">
        <v>35.6</v>
      </c>
      <c r="V139" s="2">
        <v>15</v>
      </c>
      <c r="W139" s="2">
        <v>15</v>
      </c>
      <c r="X139" s="2">
        <v>2.7669999999999999</v>
      </c>
      <c r="Y139" s="2">
        <v>109</v>
      </c>
    </row>
    <row r="140" spans="17:25" x14ac:dyDescent="0.2">
      <c r="Q140" s="3" t="s">
        <v>138</v>
      </c>
      <c r="R140" s="2">
        <v>105.8</v>
      </c>
      <c r="S140" s="2">
        <v>92.1</v>
      </c>
      <c r="T140" s="2">
        <v>13.73</v>
      </c>
      <c r="U140" s="2">
        <v>35.6</v>
      </c>
      <c r="V140" s="2">
        <v>15</v>
      </c>
      <c r="W140" s="2">
        <v>15</v>
      </c>
      <c r="X140" s="2">
        <v>0.5454</v>
      </c>
      <c r="Y140" s="2">
        <v>109</v>
      </c>
    </row>
    <row r="141" spans="17:25" x14ac:dyDescent="0.2">
      <c r="Q141" s="3" t="s">
        <v>140</v>
      </c>
      <c r="R141" s="2">
        <v>187.3</v>
      </c>
      <c r="S141" s="2">
        <v>175.5</v>
      </c>
      <c r="T141" s="2">
        <v>11.85</v>
      </c>
      <c r="U141" s="2">
        <v>35.6</v>
      </c>
      <c r="V141" s="2">
        <v>15</v>
      </c>
      <c r="W141" s="2">
        <v>15</v>
      </c>
      <c r="X141" s="2">
        <v>0.47070000000000001</v>
      </c>
      <c r="Y141" s="2">
        <v>109</v>
      </c>
    </row>
    <row r="142" spans="17:25" x14ac:dyDescent="0.2">
      <c r="Q142" s="3" t="s">
        <v>142</v>
      </c>
      <c r="R142" s="2">
        <v>187.3</v>
      </c>
      <c r="S142" s="2">
        <v>92.1</v>
      </c>
      <c r="T142" s="2">
        <v>95.23</v>
      </c>
      <c r="U142" s="2">
        <v>35.6</v>
      </c>
      <c r="V142" s="2">
        <v>15</v>
      </c>
      <c r="W142" s="2">
        <v>15</v>
      </c>
      <c r="X142" s="2">
        <v>3.7829999999999999</v>
      </c>
      <c r="Y142" s="2">
        <v>109</v>
      </c>
    </row>
    <row r="143" spans="17:25" x14ac:dyDescent="0.2">
      <c r="Q143" s="3" t="s">
        <v>144</v>
      </c>
      <c r="R143" s="2">
        <v>175.5</v>
      </c>
      <c r="S143" s="2">
        <v>92.1</v>
      </c>
      <c r="T143" s="2">
        <v>83.38</v>
      </c>
      <c r="U143" s="2">
        <v>35.6</v>
      </c>
      <c r="V143" s="2">
        <v>15</v>
      </c>
      <c r="W143" s="2">
        <v>15</v>
      </c>
      <c r="X143" s="2">
        <v>3.3130000000000002</v>
      </c>
      <c r="Y143" s="2">
        <v>109</v>
      </c>
    </row>
    <row r="144" spans="17:25" x14ac:dyDescent="0.2">
      <c r="Q144" s="3"/>
      <c r="R144" s="2"/>
      <c r="S144" s="2"/>
      <c r="T144" s="2"/>
      <c r="U144" s="2"/>
      <c r="V144" s="2"/>
      <c r="W144" s="2"/>
      <c r="X144" s="2"/>
      <c r="Y144" s="2"/>
    </row>
    <row r="145" spans="1:25" x14ac:dyDescent="0.2">
      <c r="A145" t="s">
        <v>214</v>
      </c>
    </row>
    <row r="146" spans="1:25" x14ac:dyDescent="0.2">
      <c r="A146" t="s">
        <v>215</v>
      </c>
    </row>
    <row r="149" spans="1:25" x14ac:dyDescent="0.2">
      <c r="B149" s="5" t="s">
        <v>4</v>
      </c>
      <c r="C149" s="5" t="s">
        <v>5</v>
      </c>
      <c r="D149" s="5"/>
      <c r="E149" s="5" t="s">
        <v>178</v>
      </c>
      <c r="F149" s="5" t="s">
        <v>179</v>
      </c>
      <c r="H149" s="5" t="s">
        <v>180</v>
      </c>
      <c r="I149" s="5" t="s">
        <v>7</v>
      </c>
      <c r="K149" s="5" t="s">
        <v>181</v>
      </c>
      <c r="L149" s="5" t="s">
        <v>182</v>
      </c>
      <c r="O149" t="s">
        <v>53</v>
      </c>
      <c r="Q149" s="3" t="s">
        <v>213</v>
      </c>
      <c r="R149" s="2"/>
      <c r="S149" s="2"/>
      <c r="T149" s="2"/>
      <c r="U149" s="2"/>
      <c r="V149" s="2"/>
      <c r="W149" s="2"/>
      <c r="X149" s="2"/>
      <c r="Y149" s="2"/>
    </row>
    <row r="150" spans="1:25" x14ac:dyDescent="0.2">
      <c r="B150" s="2">
        <v>1505.4176299999999</v>
      </c>
      <c r="C150" s="2">
        <v>826.57145100000002</v>
      </c>
      <c r="E150" s="2">
        <v>427.94266099999999</v>
      </c>
      <c r="F150" s="2">
        <v>695.63144699999998</v>
      </c>
      <c r="H150" s="2">
        <v>877.91302499999995</v>
      </c>
      <c r="I150" s="2">
        <v>804.22205199999996</v>
      </c>
      <c r="K150" s="2">
        <v>513.78722900000002</v>
      </c>
      <c r="L150" s="2">
        <v>432.53587399999998</v>
      </c>
      <c r="Q150" s="3"/>
      <c r="R150" s="2"/>
      <c r="S150" s="2"/>
      <c r="T150" s="2"/>
      <c r="U150" s="2"/>
      <c r="V150" s="2"/>
      <c r="W150" s="2"/>
      <c r="X150" s="2"/>
      <c r="Y150" s="2"/>
    </row>
    <row r="151" spans="1:25" x14ac:dyDescent="0.2">
      <c r="B151" s="2">
        <v>2308.79063</v>
      </c>
      <c r="C151" s="2">
        <v>465.27420999999998</v>
      </c>
      <c r="E151" s="2">
        <v>979.38497800000005</v>
      </c>
      <c r="F151" s="2">
        <v>793.06210999999996</v>
      </c>
      <c r="H151" s="2">
        <v>484.57365700000003</v>
      </c>
      <c r="I151" s="2">
        <v>1020.96717</v>
      </c>
      <c r="K151" s="2">
        <v>683.61150899999996</v>
      </c>
      <c r="L151" s="2">
        <v>250.38415000000001</v>
      </c>
      <c r="Q151" s="3" t="s">
        <v>8</v>
      </c>
      <c r="R151" s="2">
        <v>1</v>
      </c>
      <c r="S151" s="2"/>
      <c r="T151" s="2"/>
      <c r="U151" s="2"/>
      <c r="V151" s="2"/>
      <c r="W151" s="2"/>
      <c r="X151" s="2"/>
      <c r="Y151" s="2"/>
    </row>
    <row r="152" spans="1:25" x14ac:dyDescent="0.2">
      <c r="B152" s="2">
        <v>938.36784999999998</v>
      </c>
      <c r="C152" s="2">
        <v>706.995769</v>
      </c>
      <c r="E152" s="2">
        <v>403.31156199999998</v>
      </c>
      <c r="F152" s="2">
        <v>1307.59691</v>
      </c>
      <c r="H152" s="2">
        <v>355.26123100000001</v>
      </c>
      <c r="I152" s="2">
        <v>894.35327099999995</v>
      </c>
      <c r="K152" s="2">
        <v>209.07856100000001</v>
      </c>
      <c r="L152" s="2">
        <v>194.47150999999999</v>
      </c>
      <c r="Q152" s="3" t="s">
        <v>9</v>
      </c>
      <c r="R152" s="2">
        <v>28</v>
      </c>
      <c r="S152" s="2"/>
      <c r="T152" s="2"/>
      <c r="U152" s="2"/>
      <c r="V152" s="2"/>
      <c r="W152" s="2"/>
      <c r="X152" s="2"/>
      <c r="Y152" s="2"/>
    </row>
    <row r="153" spans="1:25" x14ac:dyDescent="0.2">
      <c r="B153" s="2">
        <v>929.57936400000006</v>
      </c>
      <c r="C153" s="2">
        <v>485.535796</v>
      </c>
      <c r="E153" s="2">
        <v>350.05213199999997</v>
      </c>
      <c r="F153" s="2">
        <v>811.33793400000002</v>
      </c>
      <c r="H153" s="2">
        <v>701.06637599999999</v>
      </c>
      <c r="I153" s="2">
        <v>857.92917299999999</v>
      </c>
      <c r="K153" s="2">
        <v>329.45975399999998</v>
      </c>
      <c r="L153" s="2">
        <v>668.06664899999998</v>
      </c>
      <c r="Q153" s="3" t="s">
        <v>10</v>
      </c>
      <c r="R153" s="2">
        <v>0.05</v>
      </c>
      <c r="S153" s="2"/>
      <c r="T153" s="2"/>
      <c r="U153" s="2"/>
      <c r="V153" s="2"/>
      <c r="W153" s="2"/>
      <c r="X153" s="2"/>
      <c r="Y153" s="2"/>
    </row>
    <row r="154" spans="1:25" x14ac:dyDescent="0.2">
      <c r="B154" s="2">
        <v>856.48228600000004</v>
      </c>
      <c r="C154" s="2">
        <v>732.01529100000005</v>
      </c>
      <c r="E154" s="2">
        <v>259.75268699999998</v>
      </c>
      <c r="F154" s="2">
        <v>628.493154</v>
      </c>
      <c r="H154" s="2">
        <v>72.282059599999997</v>
      </c>
      <c r="I154" s="2">
        <v>1493.94568</v>
      </c>
      <c r="K154" s="2">
        <v>499.48535900000002</v>
      </c>
      <c r="L154" s="2">
        <v>388.80065300000001</v>
      </c>
      <c r="Q154" s="3"/>
      <c r="R154" s="2"/>
      <c r="S154" s="2"/>
      <c r="T154" s="2"/>
      <c r="U154" s="2"/>
      <c r="V154" s="2"/>
      <c r="W154" s="2"/>
      <c r="X154" s="2"/>
      <c r="Y154" s="2"/>
    </row>
    <row r="155" spans="1:25" x14ac:dyDescent="0.2">
      <c r="B155" s="2">
        <v>617.68414199999995</v>
      </c>
      <c r="C155" s="2">
        <v>789.74293</v>
      </c>
      <c r="E155" s="2">
        <v>1448.3811000000001</v>
      </c>
      <c r="F155" s="2">
        <v>507.95939499999997</v>
      </c>
      <c r="H155" s="2">
        <v>99.290356399999993</v>
      </c>
      <c r="I155" s="2">
        <v>1687.0620799999999</v>
      </c>
      <c r="K155" s="2">
        <v>583.49813900000004</v>
      </c>
      <c r="L155" s="2">
        <v>214.75861499999999</v>
      </c>
      <c r="Q155" s="3" t="s">
        <v>11</v>
      </c>
      <c r="R155" s="2" t="s">
        <v>12</v>
      </c>
      <c r="S155" s="2" t="s">
        <v>13</v>
      </c>
      <c r="T155" s="2" t="s">
        <v>14</v>
      </c>
      <c r="U155" s="2" t="s">
        <v>15</v>
      </c>
      <c r="V155" s="2" t="s">
        <v>16</v>
      </c>
      <c r="W155" s="2"/>
      <c r="X155" s="2"/>
      <c r="Y155" s="2"/>
    </row>
    <row r="156" spans="1:25" x14ac:dyDescent="0.2">
      <c r="B156" s="2">
        <v>600.21119099999999</v>
      </c>
      <c r="C156" s="2">
        <v>657.10845400000005</v>
      </c>
      <c r="E156" s="2">
        <v>201.343019</v>
      </c>
      <c r="F156" s="2">
        <v>759.75806499999999</v>
      </c>
      <c r="H156" s="2">
        <v>658.18730300000004</v>
      </c>
      <c r="I156" s="2">
        <v>896.80557999999996</v>
      </c>
      <c r="K156" s="2">
        <v>220.853983</v>
      </c>
      <c r="L156" s="2">
        <v>389.20967000000002</v>
      </c>
      <c r="Q156" s="3"/>
      <c r="R156" s="2"/>
      <c r="S156" s="2"/>
      <c r="T156" s="2"/>
      <c r="U156" s="2"/>
      <c r="V156" s="2"/>
      <c r="W156" s="2"/>
      <c r="X156" s="2"/>
      <c r="Y156" s="2"/>
    </row>
    <row r="157" spans="1:25" x14ac:dyDescent="0.2">
      <c r="B157" s="2">
        <v>904.62690599999996</v>
      </c>
      <c r="C157" s="2">
        <v>316.91399200000001</v>
      </c>
      <c r="E157" s="2">
        <v>327.78542499999998</v>
      </c>
      <c r="F157" s="2">
        <v>686.338258</v>
      </c>
      <c r="H157" s="2">
        <v>305.13240300000001</v>
      </c>
      <c r="I157" s="2">
        <v>396.25767100000002</v>
      </c>
      <c r="K157" s="2">
        <v>287.16502600000001</v>
      </c>
      <c r="L157" s="2">
        <v>171.35249200000001</v>
      </c>
      <c r="Q157" s="3" t="s">
        <v>216</v>
      </c>
      <c r="R157" s="2">
        <v>245.9</v>
      </c>
      <c r="S157" s="2" t="s">
        <v>217</v>
      </c>
      <c r="T157" s="2" t="s">
        <v>26</v>
      </c>
      <c r="U157" s="2" t="s">
        <v>27</v>
      </c>
      <c r="V157" s="2">
        <v>0.70530000000000004</v>
      </c>
      <c r="W157" s="2"/>
      <c r="X157" s="2"/>
      <c r="Y157" s="2"/>
    </row>
    <row r="158" spans="1:25" x14ac:dyDescent="0.2">
      <c r="B158" s="2">
        <v>576.26546599999995</v>
      </c>
      <c r="C158" s="2">
        <v>443.556354</v>
      </c>
      <c r="E158" s="2">
        <v>222.81464299999999</v>
      </c>
      <c r="F158" s="2">
        <v>519.66141900000002</v>
      </c>
      <c r="H158" s="2">
        <v>355.92305900000002</v>
      </c>
      <c r="I158" s="2">
        <v>913.17556500000001</v>
      </c>
      <c r="K158" s="2">
        <v>199.926694</v>
      </c>
      <c r="L158" s="2">
        <v>878.39640699999995</v>
      </c>
      <c r="Q158" s="3" t="s">
        <v>55</v>
      </c>
      <c r="R158" s="2">
        <v>434.9</v>
      </c>
      <c r="S158" s="2" t="s">
        <v>218</v>
      </c>
      <c r="T158" s="2" t="s">
        <v>26</v>
      </c>
      <c r="U158" s="2" t="s">
        <v>27</v>
      </c>
      <c r="V158" s="2">
        <v>7.1300000000000002E-2</v>
      </c>
      <c r="W158" s="2"/>
      <c r="X158" s="2"/>
      <c r="Y158" s="2"/>
    </row>
    <row r="159" spans="1:25" x14ac:dyDescent="0.2">
      <c r="B159" s="2">
        <v>733.91109200000005</v>
      </c>
      <c r="C159" s="2">
        <v>274.64759500000002</v>
      </c>
      <c r="E159" s="2">
        <v>925.66887399999996</v>
      </c>
      <c r="F159" s="2">
        <v>732.82450900000003</v>
      </c>
      <c r="H159" s="2">
        <v>56.169513700000003</v>
      </c>
      <c r="I159" s="2">
        <v>158.264319</v>
      </c>
      <c r="K159" s="2">
        <v>129.705792</v>
      </c>
      <c r="L159" s="2">
        <v>185.382756</v>
      </c>
      <c r="Q159" s="3" t="s">
        <v>219</v>
      </c>
      <c r="R159" s="2">
        <v>515.70000000000005</v>
      </c>
      <c r="S159" s="2" t="s">
        <v>220</v>
      </c>
      <c r="T159" s="2" t="s">
        <v>19</v>
      </c>
      <c r="U159" s="2" t="s">
        <v>23</v>
      </c>
      <c r="V159" s="2">
        <v>1.47E-2</v>
      </c>
      <c r="W159" s="2"/>
      <c r="X159" s="2"/>
      <c r="Y159" s="2"/>
    </row>
    <row r="160" spans="1:25" x14ac:dyDescent="0.2">
      <c r="B160" s="2">
        <v>294.99890599999998</v>
      </c>
      <c r="C160" s="2">
        <v>132.94722200000001</v>
      </c>
      <c r="E160" s="2">
        <v>1027.2817</v>
      </c>
      <c r="F160" s="2">
        <v>1355.74839</v>
      </c>
      <c r="H160" s="2">
        <v>446.138306</v>
      </c>
      <c r="I160" s="2">
        <v>295.66967099999999</v>
      </c>
      <c r="K160" s="2">
        <v>464.414399</v>
      </c>
      <c r="L160" s="2">
        <v>93.523069000000007</v>
      </c>
      <c r="Q160" s="3" t="s">
        <v>57</v>
      </c>
      <c r="R160" s="2">
        <v>350</v>
      </c>
      <c r="S160" s="2" t="s">
        <v>221</v>
      </c>
      <c r="T160" s="2" t="s">
        <v>26</v>
      </c>
      <c r="U160" s="2" t="s">
        <v>27</v>
      </c>
      <c r="V160" s="2">
        <v>0.26169999999999999</v>
      </c>
      <c r="W160" s="2"/>
      <c r="X160" s="2"/>
      <c r="Y160" s="2"/>
    </row>
    <row r="161" spans="2:25" x14ac:dyDescent="0.2">
      <c r="B161" s="2">
        <v>386.62138199999998</v>
      </c>
      <c r="C161" s="2">
        <v>206.650373</v>
      </c>
      <c r="E161" s="2">
        <v>282.693602</v>
      </c>
      <c r="F161" s="2">
        <v>2987.4298100000001</v>
      </c>
      <c r="H161" s="2">
        <v>489.93004500000001</v>
      </c>
      <c r="I161" s="2">
        <v>291.54507100000001</v>
      </c>
      <c r="K161" s="2">
        <v>184.08513300000001</v>
      </c>
      <c r="L161" s="2">
        <v>164.693229</v>
      </c>
      <c r="Q161" s="3" t="s">
        <v>222</v>
      </c>
      <c r="R161" s="2">
        <v>-185.2</v>
      </c>
      <c r="S161" s="2" t="s">
        <v>223</v>
      </c>
      <c r="T161" s="2" t="s">
        <v>26</v>
      </c>
      <c r="U161" s="2" t="s">
        <v>27</v>
      </c>
      <c r="V161" s="2">
        <v>0.91159999999999997</v>
      </c>
      <c r="W161" s="2"/>
      <c r="X161" s="2"/>
      <c r="Y161" s="2"/>
    </row>
    <row r="162" spans="2:25" x14ac:dyDescent="0.2">
      <c r="B162" s="2">
        <v>385.60366299999998</v>
      </c>
      <c r="C162" s="2">
        <v>453.38518299999998</v>
      </c>
      <c r="E162" s="2">
        <v>629.46074599999997</v>
      </c>
      <c r="F162" s="2">
        <v>1491.3916899999999</v>
      </c>
      <c r="H162" s="2">
        <v>573.33221100000003</v>
      </c>
      <c r="I162" s="2">
        <v>241.70317600000001</v>
      </c>
      <c r="K162" s="2">
        <v>55.501393899999997</v>
      </c>
      <c r="L162" s="2">
        <v>91.787153099999998</v>
      </c>
      <c r="Q162" s="3" t="s">
        <v>59</v>
      </c>
      <c r="R162" s="2">
        <v>108</v>
      </c>
      <c r="S162" s="2" t="s">
        <v>224</v>
      </c>
      <c r="T162" s="2" t="s">
        <v>26</v>
      </c>
      <c r="U162" s="2" t="s">
        <v>27</v>
      </c>
      <c r="V162" s="2">
        <v>0.99570000000000003</v>
      </c>
      <c r="W162" s="2"/>
      <c r="X162" s="2"/>
      <c r="Y162" s="2"/>
    </row>
    <row r="163" spans="2:25" x14ac:dyDescent="0.2">
      <c r="B163" s="2">
        <v>470.31205199999999</v>
      </c>
      <c r="C163" s="2">
        <v>183.68488600000001</v>
      </c>
      <c r="E163" s="2">
        <v>597.29409799999996</v>
      </c>
      <c r="F163" s="2">
        <v>428.64873699999998</v>
      </c>
      <c r="H163" s="2">
        <v>307.76030600000001</v>
      </c>
      <c r="I163" s="2">
        <v>181.345742</v>
      </c>
      <c r="K163" s="2">
        <v>104.66616500000001</v>
      </c>
      <c r="L163" s="2">
        <v>161.47544600000001</v>
      </c>
      <c r="Q163" s="3" t="s">
        <v>225</v>
      </c>
      <c r="R163" s="2">
        <v>530.6</v>
      </c>
      <c r="S163" s="2" t="s">
        <v>226</v>
      </c>
      <c r="T163" s="2" t="s">
        <v>19</v>
      </c>
      <c r="U163" s="2" t="s">
        <v>23</v>
      </c>
      <c r="V163" s="2">
        <v>1.06E-2</v>
      </c>
      <c r="W163" s="2"/>
      <c r="X163" s="2"/>
      <c r="Y163" s="2"/>
    </row>
    <row r="164" spans="2:25" x14ac:dyDescent="0.2">
      <c r="B164" s="2"/>
      <c r="C164" s="2">
        <v>405.81214199999999</v>
      </c>
      <c r="E164" s="2">
        <v>559.76411299999995</v>
      </c>
      <c r="F164" s="2">
        <v>1403.40688</v>
      </c>
      <c r="H164" s="2">
        <v>25.123244499999998</v>
      </c>
      <c r="I164" s="2">
        <v>577.01816599999995</v>
      </c>
      <c r="K164" s="2">
        <v>129.932952</v>
      </c>
      <c r="L164" s="2">
        <v>86.973541800000007</v>
      </c>
      <c r="Q164" s="3" t="s">
        <v>227</v>
      </c>
      <c r="R164" s="2">
        <v>189</v>
      </c>
      <c r="S164" s="2" t="s">
        <v>228</v>
      </c>
      <c r="T164" s="2" t="s">
        <v>26</v>
      </c>
      <c r="U164" s="2" t="s">
        <v>27</v>
      </c>
      <c r="V164" s="2">
        <v>0.89419999999999999</v>
      </c>
      <c r="W164" s="2"/>
      <c r="X164" s="2"/>
      <c r="Y164" s="2"/>
    </row>
    <row r="165" spans="2:25" x14ac:dyDescent="0.2">
      <c r="Q165" s="3" t="s">
        <v>229</v>
      </c>
      <c r="R165" s="2">
        <v>269.89999999999998</v>
      </c>
      <c r="S165" s="2" t="s">
        <v>230</v>
      </c>
      <c r="T165" s="2" t="s">
        <v>26</v>
      </c>
      <c r="U165" s="2" t="s">
        <v>27</v>
      </c>
      <c r="V165" s="2">
        <v>0.57609999999999995</v>
      </c>
      <c r="W165" s="2"/>
      <c r="X165" s="2"/>
      <c r="Y165" s="2"/>
    </row>
    <row r="166" spans="2:25" x14ac:dyDescent="0.2">
      <c r="Q166" s="3" t="s">
        <v>231</v>
      </c>
      <c r="R166" s="2">
        <v>104.1</v>
      </c>
      <c r="S166" s="2" t="s">
        <v>232</v>
      </c>
      <c r="T166" s="2" t="s">
        <v>26</v>
      </c>
      <c r="U166" s="2" t="s">
        <v>27</v>
      </c>
      <c r="V166" s="2">
        <v>0.99619999999999997</v>
      </c>
      <c r="W166" s="2"/>
      <c r="X166" s="2"/>
      <c r="Y166" s="2"/>
    </row>
    <row r="167" spans="2:25" x14ac:dyDescent="0.2">
      <c r="Q167" s="3" t="s">
        <v>233</v>
      </c>
      <c r="R167" s="2">
        <v>-431.1</v>
      </c>
      <c r="S167" s="2" t="s">
        <v>234</v>
      </c>
      <c r="T167" s="2" t="s">
        <v>26</v>
      </c>
      <c r="U167" s="2" t="s">
        <v>27</v>
      </c>
      <c r="V167" s="2">
        <v>6.6600000000000006E-2</v>
      </c>
      <c r="W167" s="2"/>
      <c r="X167" s="2"/>
      <c r="Y167" s="2"/>
    </row>
    <row r="168" spans="2:25" x14ac:dyDescent="0.2">
      <c r="Q168" s="3" t="s">
        <v>235</v>
      </c>
      <c r="R168" s="2">
        <v>-137.80000000000001</v>
      </c>
      <c r="S168" s="2" t="s">
        <v>236</v>
      </c>
      <c r="T168" s="2" t="s">
        <v>26</v>
      </c>
      <c r="U168" s="2" t="s">
        <v>27</v>
      </c>
      <c r="V168" s="2">
        <v>0.9798</v>
      </c>
      <c r="W168" s="2"/>
      <c r="X168" s="2"/>
      <c r="Y168" s="2"/>
    </row>
    <row r="169" spans="2:25" x14ac:dyDescent="0.2">
      <c r="Q169" s="3" t="s">
        <v>237</v>
      </c>
      <c r="R169" s="2">
        <v>284.7</v>
      </c>
      <c r="S169" s="2" t="s">
        <v>238</v>
      </c>
      <c r="T169" s="2" t="s">
        <v>26</v>
      </c>
      <c r="U169" s="2" t="s">
        <v>27</v>
      </c>
      <c r="V169" s="2">
        <v>0.50649999999999995</v>
      </c>
      <c r="W169" s="2"/>
      <c r="X169" s="2"/>
      <c r="Y169" s="2"/>
    </row>
    <row r="170" spans="2:25" x14ac:dyDescent="0.2">
      <c r="Q170" s="3" t="s">
        <v>119</v>
      </c>
      <c r="R170" s="2">
        <v>80.86</v>
      </c>
      <c r="S170" s="2" t="s">
        <v>239</v>
      </c>
      <c r="T170" s="2" t="s">
        <v>26</v>
      </c>
      <c r="U170" s="2" t="s">
        <v>27</v>
      </c>
      <c r="V170" s="2">
        <v>0.99919999999999998</v>
      </c>
      <c r="W170" s="2"/>
      <c r="X170" s="2"/>
      <c r="Y170" s="2"/>
    </row>
    <row r="171" spans="2:25" x14ac:dyDescent="0.2">
      <c r="Q171" s="3" t="s">
        <v>61</v>
      </c>
      <c r="R171" s="2">
        <v>-84.85</v>
      </c>
      <c r="S171" s="2" t="s">
        <v>240</v>
      </c>
      <c r="T171" s="2" t="s">
        <v>26</v>
      </c>
      <c r="U171" s="2" t="s">
        <v>27</v>
      </c>
      <c r="V171" s="2">
        <v>0.999</v>
      </c>
      <c r="W171" s="2"/>
      <c r="X171" s="2"/>
      <c r="Y171" s="2"/>
    </row>
    <row r="172" spans="2:25" x14ac:dyDescent="0.2">
      <c r="Q172" s="3" t="s">
        <v>241</v>
      </c>
      <c r="R172" s="2">
        <v>-620.1</v>
      </c>
      <c r="S172" s="2" t="s">
        <v>242</v>
      </c>
      <c r="T172" s="2" t="s">
        <v>19</v>
      </c>
      <c r="U172" s="2" t="s">
        <v>36</v>
      </c>
      <c r="V172" s="2">
        <v>1E-3</v>
      </c>
      <c r="W172" s="2"/>
      <c r="X172" s="2"/>
      <c r="Y172" s="2"/>
    </row>
    <row r="173" spans="2:25" x14ac:dyDescent="0.2">
      <c r="Q173" s="3" t="s">
        <v>30</v>
      </c>
      <c r="R173" s="2">
        <v>-326.8</v>
      </c>
      <c r="S173" s="2" t="s">
        <v>243</v>
      </c>
      <c r="T173" s="2" t="s">
        <v>26</v>
      </c>
      <c r="U173" s="2" t="s">
        <v>27</v>
      </c>
      <c r="V173" s="2">
        <v>0.32440000000000002</v>
      </c>
      <c r="W173" s="2"/>
      <c r="X173" s="2"/>
      <c r="Y173" s="2"/>
    </row>
    <row r="174" spans="2:25" x14ac:dyDescent="0.2">
      <c r="Q174" s="3" t="s">
        <v>125</v>
      </c>
      <c r="R174" s="2">
        <v>95.75</v>
      </c>
      <c r="S174" s="2" t="s">
        <v>244</v>
      </c>
      <c r="T174" s="2" t="s">
        <v>26</v>
      </c>
      <c r="U174" s="2" t="s">
        <v>27</v>
      </c>
      <c r="V174" s="2">
        <v>0.99780000000000002</v>
      </c>
      <c r="W174" s="2"/>
      <c r="X174" s="2"/>
      <c r="Y174" s="2"/>
    </row>
    <row r="175" spans="2:25" x14ac:dyDescent="0.2">
      <c r="Q175" s="3" t="s">
        <v>245</v>
      </c>
      <c r="R175" s="2">
        <v>-165.7</v>
      </c>
      <c r="S175" s="2" t="s">
        <v>246</v>
      </c>
      <c r="T175" s="2" t="s">
        <v>26</v>
      </c>
      <c r="U175" s="2" t="s">
        <v>27</v>
      </c>
      <c r="V175" s="2">
        <v>0.94479999999999997</v>
      </c>
      <c r="W175" s="2"/>
      <c r="X175" s="2"/>
      <c r="Y175" s="2"/>
    </row>
    <row r="176" spans="2:25" x14ac:dyDescent="0.2">
      <c r="Q176" s="3" t="s">
        <v>247</v>
      </c>
      <c r="R176" s="2">
        <v>-700.9</v>
      </c>
      <c r="S176" s="2" t="s">
        <v>248</v>
      </c>
      <c r="T176" s="2" t="s">
        <v>19</v>
      </c>
      <c r="U176" s="2" t="s">
        <v>36</v>
      </c>
      <c r="V176" s="2">
        <v>1E-4</v>
      </c>
      <c r="W176" s="2"/>
      <c r="X176" s="2"/>
      <c r="Y176" s="2"/>
    </row>
    <row r="177" spans="17:25" x14ac:dyDescent="0.2">
      <c r="Q177" s="3" t="s">
        <v>131</v>
      </c>
      <c r="R177" s="2">
        <v>-407.7</v>
      </c>
      <c r="S177" s="2" t="s">
        <v>249</v>
      </c>
      <c r="T177" s="2" t="s">
        <v>26</v>
      </c>
      <c r="U177" s="2" t="s">
        <v>27</v>
      </c>
      <c r="V177" s="2">
        <v>0.1003</v>
      </c>
      <c r="W177" s="2"/>
      <c r="X177" s="2"/>
      <c r="Y177" s="2"/>
    </row>
    <row r="178" spans="17:25" x14ac:dyDescent="0.2">
      <c r="Q178" s="3" t="s">
        <v>133</v>
      </c>
      <c r="R178" s="2">
        <v>14.89</v>
      </c>
      <c r="S178" s="2" t="s">
        <v>250</v>
      </c>
      <c r="T178" s="2" t="s">
        <v>26</v>
      </c>
      <c r="U178" s="2" t="s">
        <v>27</v>
      </c>
      <c r="V178" s="2" t="s">
        <v>69</v>
      </c>
      <c r="W178" s="2"/>
      <c r="X178" s="2"/>
      <c r="Y178" s="2"/>
    </row>
    <row r="179" spans="17:25" x14ac:dyDescent="0.2">
      <c r="Q179" s="3" t="s">
        <v>251</v>
      </c>
      <c r="R179" s="2">
        <v>-535.20000000000005</v>
      </c>
      <c r="S179" s="2" t="s">
        <v>252</v>
      </c>
      <c r="T179" s="2" t="s">
        <v>19</v>
      </c>
      <c r="U179" s="2" t="s">
        <v>20</v>
      </c>
      <c r="V179" s="2">
        <v>7.7999999999999996E-3</v>
      </c>
      <c r="W179" s="2"/>
      <c r="X179" s="2"/>
      <c r="Y179" s="2"/>
    </row>
    <row r="180" spans="17:25" x14ac:dyDescent="0.2">
      <c r="Q180" s="3" t="s">
        <v>64</v>
      </c>
      <c r="R180" s="2">
        <v>-242</v>
      </c>
      <c r="S180" s="2" t="s">
        <v>253</v>
      </c>
      <c r="T180" s="2" t="s">
        <v>26</v>
      </c>
      <c r="U180" s="2" t="s">
        <v>27</v>
      </c>
      <c r="V180" s="2">
        <v>0.70369999999999999</v>
      </c>
      <c r="W180" s="2"/>
      <c r="X180" s="2"/>
      <c r="Y180" s="2"/>
    </row>
    <row r="181" spans="17:25" x14ac:dyDescent="0.2">
      <c r="Q181" s="3" t="s">
        <v>254</v>
      </c>
      <c r="R181" s="2">
        <v>180.6</v>
      </c>
      <c r="S181" s="2" t="s">
        <v>255</v>
      </c>
      <c r="T181" s="2" t="s">
        <v>26</v>
      </c>
      <c r="U181" s="2" t="s">
        <v>27</v>
      </c>
      <c r="V181" s="2">
        <v>0.91490000000000005</v>
      </c>
      <c r="W181" s="2"/>
      <c r="X181" s="2"/>
      <c r="Y181" s="2"/>
    </row>
    <row r="182" spans="17:25" x14ac:dyDescent="0.2">
      <c r="Q182" s="3" t="s">
        <v>256</v>
      </c>
      <c r="R182" s="2">
        <v>293.3</v>
      </c>
      <c r="S182" s="2" t="s">
        <v>257</v>
      </c>
      <c r="T182" s="2" t="s">
        <v>26</v>
      </c>
      <c r="U182" s="2" t="s">
        <v>27</v>
      </c>
      <c r="V182" s="2">
        <v>0.46729999999999999</v>
      </c>
      <c r="W182" s="2"/>
      <c r="X182" s="2"/>
      <c r="Y182" s="2"/>
    </row>
    <row r="183" spans="17:25" x14ac:dyDescent="0.2">
      <c r="Q183" s="3" t="s">
        <v>258</v>
      </c>
      <c r="R183" s="2">
        <v>715.8</v>
      </c>
      <c r="S183" s="2" t="s">
        <v>259</v>
      </c>
      <c r="T183" s="2" t="s">
        <v>19</v>
      </c>
      <c r="U183" s="2" t="s">
        <v>32</v>
      </c>
      <c r="V183" s="2" t="s">
        <v>33</v>
      </c>
      <c r="W183" s="2"/>
      <c r="X183" s="2"/>
      <c r="Y183" s="2"/>
    </row>
    <row r="184" spans="17:25" x14ac:dyDescent="0.2">
      <c r="Q184" s="3" t="s">
        <v>144</v>
      </c>
      <c r="R184" s="2">
        <v>422.6</v>
      </c>
      <c r="S184" s="2" t="s">
        <v>260</v>
      </c>
      <c r="T184" s="2" t="s">
        <v>26</v>
      </c>
      <c r="U184" s="2" t="s">
        <v>27</v>
      </c>
      <c r="V184" s="2">
        <v>7.7499999999999999E-2</v>
      </c>
      <c r="W184" s="2"/>
      <c r="X184" s="2"/>
      <c r="Y184" s="2"/>
    </row>
    <row r="185" spans="17:25" x14ac:dyDescent="0.2">
      <c r="Q185" s="3"/>
      <c r="R185" s="2"/>
      <c r="S185" s="2"/>
      <c r="T185" s="2"/>
      <c r="U185" s="2"/>
      <c r="V185" s="2"/>
      <c r="W185" s="2"/>
      <c r="X185" s="2"/>
      <c r="Y185" s="2"/>
    </row>
    <row r="186" spans="17:25" x14ac:dyDescent="0.2">
      <c r="Q186" s="3"/>
      <c r="R186" s="2"/>
      <c r="S186" s="2"/>
      <c r="T186" s="2"/>
      <c r="U186" s="2"/>
      <c r="V186" s="2"/>
      <c r="W186" s="2"/>
      <c r="X186" s="2"/>
      <c r="Y186" s="2"/>
    </row>
    <row r="187" spans="17:25" x14ac:dyDescent="0.2">
      <c r="Q187" s="3" t="s">
        <v>37</v>
      </c>
      <c r="R187" s="2" t="s">
        <v>38</v>
      </c>
      <c r="S187" s="2" t="s">
        <v>39</v>
      </c>
      <c r="T187" s="2" t="s">
        <v>12</v>
      </c>
      <c r="U187" s="2" t="s">
        <v>40</v>
      </c>
      <c r="V187" s="2" t="s">
        <v>41</v>
      </c>
      <c r="W187" s="2" t="s">
        <v>42</v>
      </c>
      <c r="X187" s="2" t="s">
        <v>43</v>
      </c>
      <c r="Y187" s="2" t="s">
        <v>44</v>
      </c>
    </row>
    <row r="188" spans="17:25" x14ac:dyDescent="0.2">
      <c r="Q188" s="3"/>
      <c r="R188" s="2"/>
      <c r="S188" s="2"/>
      <c r="T188" s="2"/>
      <c r="U188" s="2"/>
      <c r="V188" s="2"/>
      <c r="W188" s="2"/>
      <c r="X188" s="2"/>
      <c r="Y188" s="2"/>
    </row>
    <row r="189" spans="17:25" x14ac:dyDescent="0.2">
      <c r="Q189" s="3" t="s">
        <v>216</v>
      </c>
      <c r="R189" s="2">
        <v>822.1</v>
      </c>
      <c r="S189" s="2">
        <v>576.20000000000005</v>
      </c>
      <c r="T189" s="2">
        <v>245.9</v>
      </c>
      <c r="U189" s="2">
        <v>147.1</v>
      </c>
      <c r="V189" s="2">
        <v>14</v>
      </c>
      <c r="W189" s="2">
        <v>15</v>
      </c>
      <c r="X189" s="2">
        <v>2.3639999999999999</v>
      </c>
      <c r="Y189" s="2">
        <v>111</v>
      </c>
    </row>
    <row r="190" spans="17:25" x14ac:dyDescent="0.2">
      <c r="Q190" s="3" t="s">
        <v>55</v>
      </c>
      <c r="R190" s="2">
        <v>822.1</v>
      </c>
      <c r="S190" s="2">
        <v>387.2</v>
      </c>
      <c r="T190" s="2">
        <v>434.9</v>
      </c>
      <c r="U190" s="2">
        <v>147.1</v>
      </c>
      <c r="V190" s="2">
        <v>14</v>
      </c>
      <c r="W190" s="2">
        <v>15</v>
      </c>
      <c r="X190" s="2">
        <v>4.181</v>
      </c>
      <c r="Y190" s="2">
        <v>111</v>
      </c>
    </row>
    <row r="191" spans="17:25" x14ac:dyDescent="0.2">
      <c r="Q191" s="3" t="s">
        <v>219</v>
      </c>
      <c r="R191" s="2">
        <v>822.1</v>
      </c>
      <c r="S191" s="2">
        <v>306.3</v>
      </c>
      <c r="T191" s="2">
        <v>515.70000000000005</v>
      </c>
      <c r="U191" s="2">
        <v>147.1</v>
      </c>
      <c r="V191" s="2">
        <v>14</v>
      </c>
      <c r="W191" s="2">
        <v>15</v>
      </c>
      <c r="X191" s="2">
        <v>4.9589999999999996</v>
      </c>
      <c r="Y191" s="2">
        <v>111</v>
      </c>
    </row>
    <row r="192" spans="17:25" x14ac:dyDescent="0.2">
      <c r="Q192" s="3" t="s">
        <v>57</v>
      </c>
      <c r="R192" s="2">
        <v>822.1</v>
      </c>
      <c r="S192" s="2">
        <v>472.1</v>
      </c>
      <c r="T192" s="2">
        <v>350</v>
      </c>
      <c r="U192" s="2">
        <v>147.1</v>
      </c>
      <c r="V192" s="2">
        <v>14</v>
      </c>
      <c r="W192" s="2">
        <v>15</v>
      </c>
      <c r="X192" s="2">
        <v>3.3650000000000002</v>
      </c>
      <c r="Y192" s="2">
        <v>111</v>
      </c>
    </row>
    <row r="193" spans="17:25" x14ac:dyDescent="0.2">
      <c r="Q193" s="3" t="s">
        <v>222</v>
      </c>
      <c r="R193" s="2">
        <v>822.1</v>
      </c>
      <c r="S193" s="2">
        <v>1007</v>
      </c>
      <c r="T193" s="2">
        <v>-185.2</v>
      </c>
      <c r="U193" s="2">
        <v>147.1</v>
      </c>
      <c r="V193" s="2">
        <v>14</v>
      </c>
      <c r="W193" s="2">
        <v>15</v>
      </c>
      <c r="X193" s="2">
        <v>1.7809999999999999</v>
      </c>
      <c r="Y193" s="2">
        <v>111</v>
      </c>
    </row>
    <row r="194" spans="17:25" x14ac:dyDescent="0.2">
      <c r="Q194" s="3" t="s">
        <v>59</v>
      </c>
      <c r="R194" s="2">
        <v>822.1</v>
      </c>
      <c r="S194" s="2">
        <v>714</v>
      </c>
      <c r="T194" s="2">
        <v>108</v>
      </c>
      <c r="U194" s="2">
        <v>147.1</v>
      </c>
      <c r="V194" s="2">
        <v>14</v>
      </c>
      <c r="W194" s="2">
        <v>15</v>
      </c>
      <c r="X194" s="2">
        <v>1.0389999999999999</v>
      </c>
      <c r="Y194" s="2">
        <v>111</v>
      </c>
    </row>
    <row r="195" spans="17:25" x14ac:dyDescent="0.2">
      <c r="Q195" s="3" t="s">
        <v>225</v>
      </c>
      <c r="R195" s="2">
        <v>822.1</v>
      </c>
      <c r="S195" s="2">
        <v>291.5</v>
      </c>
      <c r="T195" s="2">
        <v>530.6</v>
      </c>
      <c r="U195" s="2">
        <v>147.1</v>
      </c>
      <c r="V195" s="2">
        <v>14</v>
      </c>
      <c r="W195" s="2">
        <v>15</v>
      </c>
      <c r="X195" s="2">
        <v>5.1020000000000003</v>
      </c>
      <c r="Y195" s="2">
        <v>111</v>
      </c>
    </row>
    <row r="196" spans="17:25" x14ac:dyDescent="0.2">
      <c r="Q196" s="3" t="s">
        <v>227</v>
      </c>
      <c r="R196" s="2">
        <v>576.20000000000005</v>
      </c>
      <c r="S196" s="2">
        <v>387.2</v>
      </c>
      <c r="T196" s="2">
        <v>189</v>
      </c>
      <c r="U196" s="2">
        <v>144.5</v>
      </c>
      <c r="V196" s="2">
        <v>15</v>
      </c>
      <c r="W196" s="2">
        <v>15</v>
      </c>
      <c r="X196" s="2">
        <v>1.849</v>
      </c>
      <c r="Y196" s="2">
        <v>111</v>
      </c>
    </row>
    <row r="197" spans="17:25" x14ac:dyDescent="0.2">
      <c r="Q197" s="3" t="s">
        <v>229</v>
      </c>
      <c r="R197" s="2">
        <v>576.20000000000005</v>
      </c>
      <c r="S197" s="2">
        <v>306.3</v>
      </c>
      <c r="T197" s="2">
        <v>269.89999999999998</v>
      </c>
      <c r="U197" s="2">
        <v>144.5</v>
      </c>
      <c r="V197" s="2">
        <v>15</v>
      </c>
      <c r="W197" s="2">
        <v>15</v>
      </c>
      <c r="X197" s="2">
        <v>2.641</v>
      </c>
      <c r="Y197" s="2">
        <v>111</v>
      </c>
    </row>
    <row r="198" spans="17:25" x14ac:dyDescent="0.2">
      <c r="Q198" s="3" t="s">
        <v>231</v>
      </c>
      <c r="R198" s="2">
        <v>576.20000000000005</v>
      </c>
      <c r="S198" s="2">
        <v>472.1</v>
      </c>
      <c r="T198" s="2">
        <v>104.1</v>
      </c>
      <c r="U198" s="2">
        <v>144.5</v>
      </c>
      <c r="V198" s="2">
        <v>15</v>
      </c>
      <c r="W198" s="2">
        <v>15</v>
      </c>
      <c r="X198" s="2">
        <v>1.0189999999999999</v>
      </c>
      <c r="Y198" s="2">
        <v>111</v>
      </c>
    </row>
    <row r="199" spans="17:25" x14ac:dyDescent="0.2">
      <c r="Q199" s="3" t="s">
        <v>233</v>
      </c>
      <c r="R199" s="2">
        <v>576.20000000000005</v>
      </c>
      <c r="S199" s="2">
        <v>1007</v>
      </c>
      <c r="T199" s="2">
        <v>-431.1</v>
      </c>
      <c r="U199" s="2">
        <v>144.5</v>
      </c>
      <c r="V199" s="2">
        <v>15</v>
      </c>
      <c r="W199" s="2">
        <v>15</v>
      </c>
      <c r="X199" s="2">
        <v>4.218</v>
      </c>
      <c r="Y199" s="2">
        <v>111</v>
      </c>
    </row>
    <row r="200" spans="17:25" x14ac:dyDescent="0.2">
      <c r="Q200" s="3" t="s">
        <v>235</v>
      </c>
      <c r="R200" s="2">
        <v>576.20000000000005</v>
      </c>
      <c r="S200" s="2">
        <v>714</v>
      </c>
      <c r="T200" s="2">
        <v>-137.80000000000001</v>
      </c>
      <c r="U200" s="2">
        <v>144.5</v>
      </c>
      <c r="V200" s="2">
        <v>15</v>
      </c>
      <c r="W200" s="2">
        <v>15</v>
      </c>
      <c r="X200" s="2">
        <v>1.349</v>
      </c>
      <c r="Y200" s="2">
        <v>111</v>
      </c>
    </row>
    <row r="201" spans="17:25" x14ac:dyDescent="0.2">
      <c r="Q201" s="3" t="s">
        <v>237</v>
      </c>
      <c r="R201" s="2">
        <v>576.20000000000005</v>
      </c>
      <c r="S201" s="2">
        <v>291.5</v>
      </c>
      <c r="T201" s="2">
        <v>284.7</v>
      </c>
      <c r="U201" s="2">
        <v>144.5</v>
      </c>
      <c r="V201" s="2">
        <v>15</v>
      </c>
      <c r="W201" s="2">
        <v>15</v>
      </c>
      <c r="X201" s="2">
        <v>2.786</v>
      </c>
      <c r="Y201" s="2">
        <v>111</v>
      </c>
    </row>
    <row r="202" spans="17:25" x14ac:dyDescent="0.2">
      <c r="Q202" s="3" t="s">
        <v>119</v>
      </c>
      <c r="R202" s="2">
        <v>387.2</v>
      </c>
      <c r="S202" s="2">
        <v>306.3</v>
      </c>
      <c r="T202" s="2">
        <v>80.86</v>
      </c>
      <c r="U202" s="2">
        <v>144.5</v>
      </c>
      <c r="V202" s="2">
        <v>15</v>
      </c>
      <c r="W202" s="2">
        <v>15</v>
      </c>
      <c r="X202" s="2">
        <v>0.79120000000000001</v>
      </c>
      <c r="Y202" s="2">
        <v>111</v>
      </c>
    </row>
    <row r="203" spans="17:25" x14ac:dyDescent="0.2">
      <c r="Q203" s="3" t="s">
        <v>61</v>
      </c>
      <c r="R203" s="2">
        <v>387.2</v>
      </c>
      <c r="S203" s="2">
        <v>472.1</v>
      </c>
      <c r="T203" s="2">
        <v>-84.85</v>
      </c>
      <c r="U203" s="2">
        <v>144.5</v>
      </c>
      <c r="V203" s="2">
        <v>15</v>
      </c>
      <c r="W203" s="2">
        <v>15</v>
      </c>
      <c r="X203" s="2">
        <v>0.83030000000000004</v>
      </c>
      <c r="Y203" s="2">
        <v>111</v>
      </c>
    </row>
    <row r="204" spans="17:25" x14ac:dyDescent="0.2">
      <c r="Q204" s="3" t="s">
        <v>241</v>
      </c>
      <c r="R204" s="2">
        <v>387.2</v>
      </c>
      <c r="S204" s="2">
        <v>1007</v>
      </c>
      <c r="T204" s="2">
        <v>-620.1</v>
      </c>
      <c r="U204" s="2">
        <v>144.5</v>
      </c>
      <c r="V204" s="2">
        <v>15</v>
      </c>
      <c r="W204" s="2">
        <v>15</v>
      </c>
      <c r="X204" s="2">
        <v>6.0679999999999996</v>
      </c>
      <c r="Y204" s="2">
        <v>111</v>
      </c>
    </row>
    <row r="205" spans="17:25" x14ac:dyDescent="0.2">
      <c r="Q205" s="3" t="s">
        <v>30</v>
      </c>
      <c r="R205" s="2">
        <v>387.2</v>
      </c>
      <c r="S205" s="2">
        <v>714</v>
      </c>
      <c r="T205" s="2">
        <v>-326.8</v>
      </c>
      <c r="U205" s="2">
        <v>144.5</v>
      </c>
      <c r="V205" s="2">
        <v>15</v>
      </c>
      <c r="W205" s="2">
        <v>15</v>
      </c>
      <c r="X205" s="2">
        <v>3.198</v>
      </c>
      <c r="Y205" s="2">
        <v>111</v>
      </c>
    </row>
    <row r="206" spans="17:25" x14ac:dyDescent="0.2">
      <c r="Q206" s="3" t="s">
        <v>125</v>
      </c>
      <c r="R206" s="2">
        <v>387.2</v>
      </c>
      <c r="S206" s="2">
        <v>291.5</v>
      </c>
      <c r="T206" s="2">
        <v>95.75</v>
      </c>
      <c r="U206" s="2">
        <v>144.5</v>
      </c>
      <c r="V206" s="2">
        <v>15</v>
      </c>
      <c r="W206" s="2">
        <v>15</v>
      </c>
      <c r="X206" s="2">
        <v>0.93700000000000006</v>
      </c>
      <c r="Y206" s="2">
        <v>111</v>
      </c>
    </row>
    <row r="207" spans="17:25" x14ac:dyDescent="0.2">
      <c r="Q207" s="3" t="s">
        <v>245</v>
      </c>
      <c r="R207" s="2">
        <v>306.3</v>
      </c>
      <c r="S207" s="2">
        <v>472.1</v>
      </c>
      <c r="T207" s="2">
        <v>-165.7</v>
      </c>
      <c r="U207" s="2">
        <v>144.5</v>
      </c>
      <c r="V207" s="2">
        <v>15</v>
      </c>
      <c r="W207" s="2">
        <v>15</v>
      </c>
      <c r="X207" s="2">
        <v>1.6220000000000001</v>
      </c>
      <c r="Y207" s="2">
        <v>111</v>
      </c>
    </row>
    <row r="208" spans="17:25" x14ac:dyDescent="0.2">
      <c r="Q208" s="3" t="s">
        <v>247</v>
      </c>
      <c r="R208" s="2">
        <v>306.3</v>
      </c>
      <c r="S208" s="2">
        <v>1007</v>
      </c>
      <c r="T208" s="2">
        <v>-700.9</v>
      </c>
      <c r="U208" s="2">
        <v>144.5</v>
      </c>
      <c r="V208" s="2">
        <v>15</v>
      </c>
      <c r="W208" s="2">
        <v>15</v>
      </c>
      <c r="X208" s="2">
        <v>6.859</v>
      </c>
      <c r="Y208" s="2">
        <v>111</v>
      </c>
    </row>
    <row r="209" spans="1:25" x14ac:dyDescent="0.2">
      <c r="Q209" s="3" t="s">
        <v>131</v>
      </c>
      <c r="R209" s="2">
        <v>306.3</v>
      </c>
      <c r="S209" s="2">
        <v>714</v>
      </c>
      <c r="T209" s="2">
        <v>-407.7</v>
      </c>
      <c r="U209" s="2">
        <v>144.5</v>
      </c>
      <c r="V209" s="2">
        <v>15</v>
      </c>
      <c r="W209" s="2">
        <v>15</v>
      </c>
      <c r="X209" s="2">
        <v>3.9889999999999999</v>
      </c>
      <c r="Y209" s="2">
        <v>111</v>
      </c>
    </row>
    <row r="210" spans="1:25" x14ac:dyDescent="0.2">
      <c r="Q210" s="3" t="s">
        <v>133</v>
      </c>
      <c r="R210" s="2">
        <v>306.3</v>
      </c>
      <c r="S210" s="2">
        <v>291.5</v>
      </c>
      <c r="T210" s="2">
        <v>14.89</v>
      </c>
      <c r="U210" s="2">
        <v>144.5</v>
      </c>
      <c r="V210" s="2">
        <v>15</v>
      </c>
      <c r="W210" s="2">
        <v>15</v>
      </c>
      <c r="X210" s="2">
        <v>0.1457</v>
      </c>
      <c r="Y210" s="2">
        <v>111</v>
      </c>
    </row>
    <row r="211" spans="1:25" x14ac:dyDescent="0.2">
      <c r="Q211" s="3" t="s">
        <v>251</v>
      </c>
      <c r="R211" s="2">
        <v>472.1</v>
      </c>
      <c r="S211" s="2">
        <v>1007</v>
      </c>
      <c r="T211" s="2">
        <v>-535.20000000000005</v>
      </c>
      <c r="U211" s="2">
        <v>144.5</v>
      </c>
      <c r="V211" s="2">
        <v>15</v>
      </c>
      <c r="W211" s="2">
        <v>15</v>
      </c>
      <c r="X211" s="2">
        <v>5.2370000000000001</v>
      </c>
      <c r="Y211" s="2">
        <v>111</v>
      </c>
    </row>
    <row r="212" spans="1:25" x14ac:dyDescent="0.2">
      <c r="Q212" s="3" t="s">
        <v>64</v>
      </c>
      <c r="R212" s="2">
        <v>472.1</v>
      </c>
      <c r="S212" s="2">
        <v>714</v>
      </c>
      <c r="T212" s="2">
        <v>-242</v>
      </c>
      <c r="U212" s="2">
        <v>144.5</v>
      </c>
      <c r="V212" s="2">
        <v>15</v>
      </c>
      <c r="W212" s="2">
        <v>15</v>
      </c>
      <c r="X212" s="2">
        <v>2.3679999999999999</v>
      </c>
      <c r="Y212" s="2">
        <v>111</v>
      </c>
    </row>
    <row r="213" spans="1:25" x14ac:dyDescent="0.2">
      <c r="Q213" s="3" t="s">
        <v>254</v>
      </c>
      <c r="R213" s="2">
        <v>472.1</v>
      </c>
      <c r="S213" s="2">
        <v>291.5</v>
      </c>
      <c r="T213" s="2">
        <v>180.6</v>
      </c>
      <c r="U213" s="2">
        <v>144.5</v>
      </c>
      <c r="V213" s="2">
        <v>15</v>
      </c>
      <c r="W213" s="2">
        <v>15</v>
      </c>
      <c r="X213" s="2">
        <v>1.7669999999999999</v>
      </c>
      <c r="Y213" s="2">
        <v>111</v>
      </c>
    </row>
    <row r="214" spans="1:25" x14ac:dyDescent="0.2">
      <c r="Q214" s="3" t="s">
        <v>256</v>
      </c>
      <c r="R214" s="2">
        <v>1007</v>
      </c>
      <c r="S214" s="2">
        <v>714</v>
      </c>
      <c r="T214" s="2">
        <v>293.3</v>
      </c>
      <c r="U214" s="2">
        <v>144.5</v>
      </c>
      <c r="V214" s="2">
        <v>15</v>
      </c>
      <c r="W214" s="2">
        <v>15</v>
      </c>
      <c r="X214" s="2">
        <v>2.87</v>
      </c>
      <c r="Y214" s="2">
        <v>111</v>
      </c>
    </row>
    <row r="215" spans="1:25" x14ac:dyDescent="0.2">
      <c r="Q215" s="3" t="s">
        <v>258</v>
      </c>
      <c r="R215" s="2">
        <v>1007</v>
      </c>
      <c r="S215" s="2">
        <v>291.5</v>
      </c>
      <c r="T215" s="2">
        <v>715.8</v>
      </c>
      <c r="U215" s="2">
        <v>144.5</v>
      </c>
      <c r="V215" s="2">
        <v>15</v>
      </c>
      <c r="W215" s="2">
        <v>15</v>
      </c>
      <c r="X215" s="2">
        <v>7.0049999999999999</v>
      </c>
      <c r="Y215" s="2">
        <v>111</v>
      </c>
    </row>
    <row r="216" spans="1:25" x14ac:dyDescent="0.2">
      <c r="Q216" s="3" t="s">
        <v>144</v>
      </c>
      <c r="R216" s="2">
        <v>714</v>
      </c>
      <c r="S216" s="2">
        <v>291.5</v>
      </c>
      <c r="T216" s="2">
        <v>422.6</v>
      </c>
      <c r="U216" s="2">
        <v>144.5</v>
      </c>
      <c r="V216" s="2">
        <v>15</v>
      </c>
      <c r="W216" s="2">
        <v>15</v>
      </c>
      <c r="X216" s="2">
        <v>4.1349999999999998</v>
      </c>
      <c r="Y216" s="2">
        <v>111</v>
      </c>
    </row>
    <row r="217" spans="1:25" x14ac:dyDescent="0.2">
      <c r="Q217" s="3"/>
      <c r="R217" s="2"/>
      <c r="S217" s="2"/>
      <c r="T217" s="2"/>
      <c r="U217" s="2"/>
      <c r="V217" s="2"/>
      <c r="W217" s="2"/>
      <c r="X217" s="2"/>
      <c r="Y217" s="2"/>
    </row>
    <row r="219" spans="1:25" x14ac:dyDescent="0.2">
      <c r="A219" t="s">
        <v>261</v>
      </c>
    </row>
    <row r="220" spans="1:25" x14ac:dyDescent="0.2">
      <c r="A220" t="s">
        <v>66</v>
      </c>
    </row>
    <row r="223" spans="1:25" x14ac:dyDescent="0.2">
      <c r="B223" s="5" t="s">
        <v>4</v>
      </c>
      <c r="C223" s="5" t="s">
        <v>5</v>
      </c>
      <c r="D223" s="5"/>
      <c r="E223" s="5" t="s">
        <v>178</v>
      </c>
      <c r="F223" s="5" t="s">
        <v>179</v>
      </c>
      <c r="H223" s="5" t="s">
        <v>180</v>
      </c>
      <c r="I223" s="5" t="s">
        <v>7</v>
      </c>
      <c r="K223" s="5" t="s">
        <v>181</v>
      </c>
      <c r="L223" s="5" t="s">
        <v>182</v>
      </c>
      <c r="O223" t="s">
        <v>53</v>
      </c>
      <c r="P223" s="3" t="s">
        <v>213</v>
      </c>
      <c r="Q223" s="2"/>
      <c r="R223" s="2"/>
      <c r="S223" s="2"/>
      <c r="T223" s="2"/>
      <c r="U223" s="2"/>
      <c r="V223" s="2"/>
      <c r="W223" s="2"/>
      <c r="X223" s="2"/>
    </row>
    <row r="224" spans="1:25" x14ac:dyDescent="0.2">
      <c r="B224" s="2">
        <v>489.198937</v>
      </c>
      <c r="C224" s="2">
        <v>851.83712200000002</v>
      </c>
      <c r="E224" s="2">
        <v>428.723208</v>
      </c>
      <c r="F224" s="2">
        <v>500.77599800000002</v>
      </c>
      <c r="H224" s="2">
        <v>663.47217499999999</v>
      </c>
      <c r="I224" s="2">
        <v>509.822788</v>
      </c>
      <c r="K224" s="2">
        <v>502.02868899999999</v>
      </c>
      <c r="L224" s="2">
        <v>183.104467</v>
      </c>
      <c r="M224" s="2"/>
      <c r="P224" s="3"/>
      <c r="Q224" s="2"/>
      <c r="R224" s="2"/>
      <c r="S224" s="2"/>
      <c r="T224" s="2"/>
      <c r="U224" s="2"/>
      <c r="V224" s="2"/>
      <c r="W224" s="2"/>
      <c r="X224" s="2"/>
    </row>
    <row r="225" spans="2:24" x14ac:dyDescent="0.2">
      <c r="B225" s="2">
        <v>806.74284299999999</v>
      </c>
      <c r="C225" s="2">
        <v>337.17479400000002</v>
      </c>
      <c r="E225" s="2">
        <v>738.67799200000002</v>
      </c>
      <c r="F225" s="2">
        <v>361.255651</v>
      </c>
      <c r="H225" s="2">
        <v>580.25775899999996</v>
      </c>
      <c r="I225" s="2">
        <v>1114.48101</v>
      </c>
      <c r="K225" s="2">
        <v>337.76093300000002</v>
      </c>
      <c r="L225" s="2">
        <v>266.70306499999998</v>
      </c>
      <c r="M225" s="2"/>
      <c r="P225" s="3" t="s">
        <v>8</v>
      </c>
      <c r="Q225" s="2">
        <v>1</v>
      </c>
      <c r="R225" s="2"/>
      <c r="S225" s="2"/>
      <c r="T225" s="2"/>
      <c r="U225" s="2"/>
      <c r="V225" s="2"/>
      <c r="W225" s="2"/>
      <c r="X225" s="2"/>
    </row>
    <row r="226" spans="2:24" x14ac:dyDescent="0.2">
      <c r="B226" s="2">
        <v>431.89913999999999</v>
      </c>
      <c r="C226" s="2">
        <v>698.46037899999999</v>
      </c>
      <c r="E226" s="2">
        <v>280.068285</v>
      </c>
      <c r="F226" s="2">
        <v>1223.9310800000001</v>
      </c>
      <c r="H226" s="2">
        <v>266.72278399999999</v>
      </c>
      <c r="I226" s="2">
        <v>802.00568999999996</v>
      </c>
      <c r="K226" s="2">
        <v>154.154788</v>
      </c>
      <c r="L226" s="2">
        <v>297.21329500000002</v>
      </c>
      <c r="M226" s="2"/>
      <c r="P226" s="3" t="s">
        <v>9</v>
      </c>
      <c r="Q226" s="2">
        <v>28</v>
      </c>
      <c r="R226" s="2"/>
      <c r="S226" s="2"/>
      <c r="T226" s="2"/>
      <c r="U226" s="2"/>
      <c r="V226" s="2"/>
      <c r="W226" s="2"/>
      <c r="X226" s="2"/>
    </row>
    <row r="227" spans="2:24" x14ac:dyDescent="0.2">
      <c r="B227" s="2">
        <v>628.92558599999995</v>
      </c>
      <c r="C227" s="2">
        <v>217.807503</v>
      </c>
      <c r="E227" s="2">
        <v>460.67514599999998</v>
      </c>
      <c r="F227" s="2">
        <v>326.09158200000002</v>
      </c>
      <c r="H227" s="2">
        <v>637.56831499999998</v>
      </c>
      <c r="I227" s="2">
        <v>948.64049499999999</v>
      </c>
      <c r="K227" s="2">
        <v>133.78870599999999</v>
      </c>
      <c r="L227" s="2">
        <v>337.805521</v>
      </c>
      <c r="M227" s="2"/>
      <c r="P227" s="3" t="s">
        <v>10</v>
      </c>
      <c r="Q227" s="2">
        <v>0.05</v>
      </c>
      <c r="R227" s="2"/>
      <c r="S227" s="2"/>
      <c r="T227" s="2"/>
      <c r="U227" s="2"/>
      <c r="V227" s="2"/>
      <c r="W227" s="2"/>
      <c r="X227" s="2"/>
    </row>
    <row r="228" spans="2:24" x14ac:dyDescent="0.2">
      <c r="B228" s="2">
        <v>470.02713199999999</v>
      </c>
      <c r="C228" s="2">
        <v>673.74038099999996</v>
      </c>
      <c r="E228" s="2">
        <v>408.36563899999999</v>
      </c>
      <c r="F228" s="2">
        <v>381.27081600000002</v>
      </c>
      <c r="H228" s="2">
        <v>138.41681800000001</v>
      </c>
      <c r="I228" s="2">
        <v>1438.7932499999999</v>
      </c>
      <c r="K228" s="2">
        <v>277.89634799999999</v>
      </c>
      <c r="L228" s="2">
        <v>263.781611</v>
      </c>
      <c r="M228" s="2"/>
      <c r="P228" s="3"/>
      <c r="Q228" s="2"/>
      <c r="R228" s="2"/>
      <c r="S228" s="2"/>
      <c r="T228" s="2"/>
      <c r="U228" s="2"/>
      <c r="V228" s="2"/>
      <c r="W228" s="2"/>
      <c r="X228" s="2"/>
    </row>
    <row r="229" spans="2:24" x14ac:dyDescent="0.2">
      <c r="B229" s="2">
        <v>570.82219099999998</v>
      </c>
      <c r="C229" s="2">
        <v>821.40612899999996</v>
      </c>
      <c r="E229" s="2">
        <v>1241.65236</v>
      </c>
      <c r="F229" s="2">
        <v>526.96230300000002</v>
      </c>
      <c r="H229" s="2">
        <v>177.60789399999999</v>
      </c>
      <c r="I229" s="2">
        <v>1468.9839899999999</v>
      </c>
      <c r="K229" s="2">
        <v>306.82355699999999</v>
      </c>
      <c r="L229" s="2">
        <v>332.74660799999998</v>
      </c>
      <c r="M229" s="2"/>
      <c r="P229" s="3" t="s">
        <v>11</v>
      </c>
      <c r="Q229" s="2" t="s">
        <v>12</v>
      </c>
      <c r="R229" s="2" t="s">
        <v>13</v>
      </c>
      <c r="S229" s="2" t="s">
        <v>14</v>
      </c>
      <c r="T229" s="2" t="s">
        <v>15</v>
      </c>
      <c r="U229" s="2" t="s">
        <v>16</v>
      </c>
      <c r="V229" s="2"/>
      <c r="W229" s="2"/>
      <c r="X229" s="2"/>
    </row>
    <row r="230" spans="2:24" x14ac:dyDescent="0.2">
      <c r="B230" s="2">
        <v>423.89987300000001</v>
      </c>
      <c r="C230" s="2">
        <v>463.69694900000002</v>
      </c>
      <c r="E230" s="2">
        <v>1079.28846</v>
      </c>
      <c r="F230" s="2">
        <v>663.151838</v>
      </c>
      <c r="H230" s="2">
        <v>949.68854099999999</v>
      </c>
      <c r="I230" s="2">
        <v>2281.8416999999999</v>
      </c>
      <c r="K230" s="2">
        <v>96.821540600000006</v>
      </c>
      <c r="L230" s="2">
        <v>291.81339000000003</v>
      </c>
      <c r="M230" s="2"/>
      <c r="P230" s="3"/>
      <c r="Q230" s="2"/>
      <c r="R230" s="2"/>
      <c r="S230" s="2"/>
      <c r="T230" s="2"/>
      <c r="U230" s="2"/>
      <c r="V230" s="2"/>
      <c r="W230" s="2"/>
      <c r="X230" s="2"/>
    </row>
    <row r="231" spans="2:24" x14ac:dyDescent="0.2">
      <c r="B231" s="2">
        <v>725.63527899999997</v>
      </c>
      <c r="C231" s="2">
        <v>495.134117</v>
      </c>
      <c r="E231" s="2">
        <v>1015.7498399999999</v>
      </c>
      <c r="F231" s="2">
        <v>904.21195399999999</v>
      </c>
      <c r="H231" s="2">
        <v>187.70238499999999</v>
      </c>
      <c r="I231" s="2">
        <v>586.28628600000002</v>
      </c>
      <c r="K231" s="2">
        <v>242.07078000000001</v>
      </c>
      <c r="L231" s="2">
        <v>456.597577</v>
      </c>
      <c r="M231" s="2"/>
      <c r="P231" s="3" t="s">
        <v>96</v>
      </c>
      <c r="Q231" s="2">
        <v>-254.9</v>
      </c>
      <c r="R231" s="2" t="s">
        <v>262</v>
      </c>
      <c r="S231" s="2" t="s">
        <v>26</v>
      </c>
      <c r="T231" s="2" t="s">
        <v>27</v>
      </c>
      <c r="U231" s="2">
        <v>0.61970000000000003</v>
      </c>
      <c r="V231" s="2"/>
      <c r="W231" s="2"/>
      <c r="X231" s="2"/>
    </row>
    <row r="232" spans="2:24" x14ac:dyDescent="0.2">
      <c r="B232" s="2">
        <v>269.02394399999997</v>
      </c>
      <c r="C232" s="2">
        <v>640.35429699999997</v>
      </c>
      <c r="E232" s="2">
        <v>454.46546699999999</v>
      </c>
      <c r="F232" s="2">
        <v>339.893505</v>
      </c>
      <c r="H232" s="2">
        <v>178.82316</v>
      </c>
      <c r="I232" s="2">
        <v>1253.6672000000001</v>
      </c>
      <c r="K232" s="2">
        <v>108.19091299999999</v>
      </c>
      <c r="L232" s="2">
        <v>1053.65156</v>
      </c>
      <c r="M232" s="2"/>
      <c r="P232" s="3" t="s">
        <v>17</v>
      </c>
      <c r="Q232" s="2">
        <v>89.19</v>
      </c>
      <c r="R232" s="2" t="s">
        <v>263</v>
      </c>
      <c r="S232" s="2" t="s">
        <v>26</v>
      </c>
      <c r="T232" s="2" t="s">
        <v>27</v>
      </c>
      <c r="U232" s="2">
        <v>0.998</v>
      </c>
      <c r="V232" s="2"/>
      <c r="W232" s="2"/>
      <c r="X232" s="2"/>
    </row>
    <row r="233" spans="2:24" x14ac:dyDescent="0.2">
      <c r="B233" s="2">
        <v>591.80958199999998</v>
      </c>
      <c r="C233" s="2">
        <v>349.37443100000002</v>
      </c>
      <c r="E233" s="2">
        <v>935.39929700000005</v>
      </c>
      <c r="F233" s="2">
        <v>430.44385199999999</v>
      </c>
      <c r="H233" s="2">
        <v>78.418705200000005</v>
      </c>
      <c r="I233" s="2">
        <v>168.141097</v>
      </c>
      <c r="K233" s="2">
        <v>217.615758</v>
      </c>
      <c r="L233" s="2">
        <v>465.11839900000001</v>
      </c>
      <c r="M233" s="2"/>
      <c r="P233" s="3" t="s">
        <v>99</v>
      </c>
      <c r="Q233" s="2">
        <v>275.39999999999998</v>
      </c>
      <c r="R233" s="2" t="s">
        <v>264</v>
      </c>
      <c r="S233" s="2" t="s">
        <v>26</v>
      </c>
      <c r="T233" s="2" t="s">
        <v>27</v>
      </c>
      <c r="U233" s="2">
        <v>0.4763</v>
      </c>
      <c r="V233" s="2"/>
      <c r="W233" s="2"/>
      <c r="X233" s="2"/>
    </row>
    <row r="234" spans="2:24" x14ac:dyDescent="0.2">
      <c r="B234" s="2">
        <v>388.34364199999999</v>
      </c>
      <c r="C234" s="2">
        <v>183.83230399999999</v>
      </c>
      <c r="E234" s="2">
        <v>1020.1223</v>
      </c>
      <c r="F234" s="2">
        <v>964.95362699999998</v>
      </c>
      <c r="H234" s="2">
        <v>240.35845900000001</v>
      </c>
      <c r="I234" s="2">
        <v>168.82183599999999</v>
      </c>
      <c r="K234" s="2">
        <v>340.88853599999999</v>
      </c>
      <c r="L234" s="2">
        <v>111.569731</v>
      </c>
      <c r="M234" s="2"/>
      <c r="P234" s="3" t="s">
        <v>21</v>
      </c>
      <c r="Q234" s="2">
        <v>-1.006</v>
      </c>
      <c r="R234" s="2" t="s">
        <v>265</v>
      </c>
      <c r="S234" s="2" t="s">
        <v>26</v>
      </c>
      <c r="T234" s="2" t="s">
        <v>27</v>
      </c>
      <c r="U234" s="2" t="s">
        <v>69</v>
      </c>
      <c r="V234" s="2"/>
      <c r="W234" s="2"/>
      <c r="X234" s="2"/>
    </row>
    <row r="235" spans="2:24" x14ac:dyDescent="0.2">
      <c r="B235" s="2">
        <v>410.21424200000001</v>
      </c>
      <c r="C235" s="2">
        <v>201.428597</v>
      </c>
      <c r="E235" s="2">
        <v>932.50162499999999</v>
      </c>
      <c r="F235" s="2">
        <v>1808.8215499999999</v>
      </c>
      <c r="H235" s="2">
        <v>832.45126500000003</v>
      </c>
      <c r="I235" s="2">
        <v>215.18102500000001</v>
      </c>
      <c r="K235" s="2">
        <v>395.591973</v>
      </c>
      <c r="L235" s="2">
        <v>97.8719842</v>
      </c>
      <c r="M235" s="2"/>
      <c r="P235" s="3" t="s">
        <v>102</v>
      </c>
      <c r="Q235" s="2">
        <v>-297.60000000000002</v>
      </c>
      <c r="R235" s="2" t="s">
        <v>266</v>
      </c>
      <c r="S235" s="2" t="s">
        <v>26</v>
      </c>
      <c r="T235" s="2" t="s">
        <v>27</v>
      </c>
      <c r="U235" s="2">
        <v>0.37330000000000002</v>
      </c>
      <c r="V235" s="2"/>
      <c r="W235" s="2"/>
      <c r="X235" s="2"/>
    </row>
    <row r="236" spans="2:24" x14ac:dyDescent="0.2">
      <c r="B236" s="2">
        <v>410.21424200000001</v>
      </c>
      <c r="C236" s="2">
        <v>761.38211999999999</v>
      </c>
      <c r="E236" s="2">
        <v>935.39929700000005</v>
      </c>
      <c r="F236" s="2">
        <v>2014.04125</v>
      </c>
      <c r="H236" s="2">
        <v>997.08814199999995</v>
      </c>
      <c r="I236" s="2">
        <v>262.44280199999997</v>
      </c>
      <c r="K236" s="2">
        <v>74.423108499999998</v>
      </c>
      <c r="L236" s="2">
        <v>49.374384200000001</v>
      </c>
      <c r="M236" s="2"/>
      <c r="P236" s="3" t="s">
        <v>24</v>
      </c>
      <c r="Q236" s="2">
        <v>-295.2</v>
      </c>
      <c r="R236" s="2" t="s">
        <v>267</v>
      </c>
      <c r="S236" s="2" t="s">
        <v>26</v>
      </c>
      <c r="T236" s="2" t="s">
        <v>27</v>
      </c>
      <c r="U236" s="2">
        <v>0.38400000000000001</v>
      </c>
      <c r="V236" s="2"/>
      <c r="W236" s="2"/>
      <c r="X236" s="2"/>
    </row>
    <row r="237" spans="2:24" x14ac:dyDescent="0.2">
      <c r="B237" s="2"/>
      <c r="C237" s="2">
        <v>258.80593499999998</v>
      </c>
      <c r="E237" s="2"/>
      <c r="F237" s="2">
        <v>570.04557799999998</v>
      </c>
      <c r="H237" s="2">
        <v>278.48541999999998</v>
      </c>
      <c r="I237" s="2">
        <v>268.80445700000001</v>
      </c>
      <c r="K237" s="2">
        <v>110.046013</v>
      </c>
      <c r="L237" s="2">
        <v>88.490156499999998</v>
      </c>
      <c r="M237" s="2"/>
      <c r="P237" s="3" t="s">
        <v>105</v>
      </c>
      <c r="Q237" s="2">
        <v>213.3</v>
      </c>
      <c r="R237" s="2" t="s">
        <v>268</v>
      </c>
      <c r="S237" s="2" t="s">
        <v>26</v>
      </c>
      <c r="T237" s="2" t="s">
        <v>27</v>
      </c>
      <c r="U237" s="2">
        <v>0.7722</v>
      </c>
      <c r="V237" s="2"/>
      <c r="W237" s="2"/>
      <c r="X237" s="2"/>
    </row>
    <row r="238" spans="2:24" x14ac:dyDescent="0.2">
      <c r="B238" s="2"/>
      <c r="C238" s="2">
        <v>695.36941200000001</v>
      </c>
      <c r="E238" s="2"/>
      <c r="F238" s="2">
        <v>1082.5419300000001</v>
      </c>
      <c r="H238" s="2">
        <v>89.762824899999998</v>
      </c>
      <c r="I238" s="2">
        <v>574.49421400000006</v>
      </c>
      <c r="K238" s="2">
        <v>205.14366799999999</v>
      </c>
      <c r="L238" s="2">
        <v>140.02230299999999</v>
      </c>
      <c r="M238" s="2"/>
      <c r="P238" s="3" t="s">
        <v>107</v>
      </c>
      <c r="Q238" s="2">
        <v>344.1</v>
      </c>
      <c r="R238" s="2" t="s">
        <v>269</v>
      </c>
      <c r="S238" s="2" t="s">
        <v>26</v>
      </c>
      <c r="T238" s="2" t="s">
        <v>27</v>
      </c>
      <c r="U238" s="2">
        <v>0.19889999999999999</v>
      </c>
      <c r="V238" s="2"/>
      <c r="W238" s="2"/>
      <c r="X238" s="2"/>
    </row>
    <row r="239" spans="2:24" x14ac:dyDescent="0.2">
      <c r="P239" s="3" t="s">
        <v>109</v>
      </c>
      <c r="Q239" s="2">
        <v>530.4</v>
      </c>
      <c r="R239" s="2" t="s">
        <v>270</v>
      </c>
      <c r="S239" s="2" t="s">
        <v>19</v>
      </c>
      <c r="T239" s="2" t="s">
        <v>20</v>
      </c>
      <c r="U239" s="2">
        <v>4.3E-3</v>
      </c>
      <c r="V239" s="2"/>
      <c r="W239" s="2"/>
      <c r="X239" s="2"/>
    </row>
    <row r="240" spans="2:24" x14ac:dyDescent="0.2">
      <c r="P240" s="3" t="s">
        <v>111</v>
      </c>
      <c r="Q240" s="2">
        <v>253.9</v>
      </c>
      <c r="R240" s="2" t="s">
        <v>271</v>
      </c>
      <c r="S240" s="2" t="s">
        <v>26</v>
      </c>
      <c r="T240" s="2" t="s">
        <v>27</v>
      </c>
      <c r="U240" s="2">
        <v>0.58199999999999996</v>
      </c>
      <c r="V240" s="2"/>
      <c r="W240" s="2"/>
      <c r="X240" s="2"/>
    </row>
    <row r="241" spans="16:24" x14ac:dyDescent="0.2">
      <c r="P241" s="3" t="s">
        <v>113</v>
      </c>
      <c r="Q241" s="2">
        <v>-42.63</v>
      </c>
      <c r="R241" s="2" t="s">
        <v>272</v>
      </c>
      <c r="S241" s="2" t="s">
        <v>26</v>
      </c>
      <c r="T241" s="2" t="s">
        <v>27</v>
      </c>
      <c r="U241" s="2" t="s">
        <v>69</v>
      </c>
      <c r="V241" s="2"/>
      <c r="W241" s="2"/>
      <c r="X241" s="2"/>
    </row>
    <row r="242" spans="16:24" x14ac:dyDescent="0.2">
      <c r="P242" s="3" t="s">
        <v>115</v>
      </c>
      <c r="Q242" s="2">
        <v>-40.229999999999997</v>
      </c>
      <c r="R242" s="2" t="s">
        <v>273</v>
      </c>
      <c r="S242" s="2" t="s">
        <v>26</v>
      </c>
      <c r="T242" s="2" t="s">
        <v>27</v>
      </c>
      <c r="U242" s="2" t="s">
        <v>69</v>
      </c>
      <c r="V242" s="2"/>
      <c r="W242" s="2"/>
      <c r="X242" s="2"/>
    </row>
    <row r="243" spans="16:24" x14ac:dyDescent="0.2">
      <c r="P243" s="3" t="s">
        <v>117</v>
      </c>
      <c r="Q243" s="2">
        <v>468.2</v>
      </c>
      <c r="R243" s="2" t="s">
        <v>274</v>
      </c>
      <c r="S243" s="2" t="s">
        <v>19</v>
      </c>
      <c r="T243" s="2" t="s">
        <v>23</v>
      </c>
      <c r="U243" s="2">
        <v>1.89E-2</v>
      </c>
      <c r="V243" s="2"/>
      <c r="W243" s="2"/>
      <c r="X243" s="2"/>
    </row>
    <row r="244" spans="16:24" x14ac:dyDescent="0.2">
      <c r="P244" s="3" t="s">
        <v>119</v>
      </c>
      <c r="Q244" s="2">
        <v>186.2</v>
      </c>
      <c r="R244" s="2" t="s">
        <v>275</v>
      </c>
      <c r="S244" s="2" t="s">
        <v>26</v>
      </c>
      <c r="T244" s="2" t="s">
        <v>27</v>
      </c>
      <c r="U244" s="2">
        <v>0.84870000000000001</v>
      </c>
      <c r="V244" s="2"/>
      <c r="W244" s="2"/>
      <c r="X244" s="2"/>
    </row>
    <row r="245" spans="16:24" x14ac:dyDescent="0.2">
      <c r="P245" s="3" t="s">
        <v>28</v>
      </c>
      <c r="Q245" s="2">
        <v>-90.2</v>
      </c>
      <c r="R245" s="2" t="s">
        <v>276</v>
      </c>
      <c r="S245" s="2" t="s">
        <v>26</v>
      </c>
      <c r="T245" s="2" t="s">
        <v>27</v>
      </c>
      <c r="U245" s="2">
        <v>0.99719999999999998</v>
      </c>
      <c r="V245" s="2"/>
      <c r="W245" s="2"/>
      <c r="X245" s="2"/>
    </row>
    <row r="246" spans="16:24" x14ac:dyDescent="0.2">
      <c r="P246" s="3" t="s">
        <v>122</v>
      </c>
      <c r="Q246" s="2">
        <v>-386.8</v>
      </c>
      <c r="R246" s="2" t="s">
        <v>277</v>
      </c>
      <c r="S246" s="2" t="s">
        <v>26</v>
      </c>
      <c r="T246" s="2" t="s">
        <v>27</v>
      </c>
      <c r="U246" s="2">
        <v>7.51E-2</v>
      </c>
      <c r="V246" s="2"/>
      <c r="W246" s="2"/>
      <c r="X246" s="2"/>
    </row>
    <row r="247" spans="16:24" x14ac:dyDescent="0.2">
      <c r="P247" s="3" t="s">
        <v>30</v>
      </c>
      <c r="Q247" s="2">
        <v>-384.4</v>
      </c>
      <c r="R247" s="2" t="s">
        <v>278</v>
      </c>
      <c r="S247" s="2" t="s">
        <v>26</v>
      </c>
      <c r="T247" s="2" t="s">
        <v>27</v>
      </c>
      <c r="U247" s="2">
        <v>7.8700000000000006E-2</v>
      </c>
      <c r="V247" s="2"/>
      <c r="W247" s="2"/>
      <c r="X247" s="2"/>
    </row>
    <row r="248" spans="16:24" x14ac:dyDescent="0.2">
      <c r="P248" s="3" t="s">
        <v>125</v>
      </c>
      <c r="Q248" s="2">
        <v>124.1</v>
      </c>
      <c r="R248" s="2" t="s">
        <v>279</v>
      </c>
      <c r="S248" s="2" t="s">
        <v>26</v>
      </c>
      <c r="T248" s="2" t="s">
        <v>27</v>
      </c>
      <c r="U248" s="2">
        <v>0.98109999999999997</v>
      </c>
      <c r="V248" s="2"/>
      <c r="W248" s="2"/>
      <c r="X248" s="2"/>
    </row>
    <row r="249" spans="16:24" x14ac:dyDescent="0.2">
      <c r="P249" s="3" t="s">
        <v>127</v>
      </c>
      <c r="Q249" s="2">
        <v>-276.39999999999998</v>
      </c>
      <c r="R249" s="2" t="s">
        <v>280</v>
      </c>
      <c r="S249" s="2" t="s">
        <v>26</v>
      </c>
      <c r="T249" s="2" t="s">
        <v>27</v>
      </c>
      <c r="U249" s="2">
        <v>0.4219</v>
      </c>
      <c r="V249" s="2"/>
      <c r="W249" s="2"/>
      <c r="X249" s="2"/>
    </row>
    <row r="250" spans="16:24" x14ac:dyDescent="0.2">
      <c r="P250" s="3" t="s">
        <v>129</v>
      </c>
      <c r="Q250" s="2">
        <v>-573</v>
      </c>
      <c r="R250" s="2" t="s">
        <v>281</v>
      </c>
      <c r="S250" s="2" t="s">
        <v>19</v>
      </c>
      <c r="T250" s="2" t="s">
        <v>36</v>
      </c>
      <c r="U250" s="2">
        <v>8.0000000000000004E-4</v>
      </c>
      <c r="V250" s="2"/>
      <c r="W250" s="2"/>
      <c r="X250" s="2"/>
    </row>
    <row r="251" spans="16:24" x14ac:dyDescent="0.2">
      <c r="P251" s="3" t="s">
        <v>131</v>
      </c>
      <c r="Q251" s="2">
        <v>-570.6</v>
      </c>
      <c r="R251" s="2" t="s">
        <v>282</v>
      </c>
      <c r="S251" s="2" t="s">
        <v>19</v>
      </c>
      <c r="T251" s="2" t="s">
        <v>36</v>
      </c>
      <c r="U251" s="2">
        <v>8.0000000000000004E-4</v>
      </c>
      <c r="V251" s="2"/>
      <c r="W251" s="2"/>
      <c r="X251" s="2"/>
    </row>
    <row r="252" spans="16:24" x14ac:dyDescent="0.2">
      <c r="P252" s="3" t="s">
        <v>133</v>
      </c>
      <c r="Q252" s="2">
        <v>-62.17</v>
      </c>
      <c r="R252" s="2" t="s">
        <v>283</v>
      </c>
      <c r="S252" s="2" t="s">
        <v>26</v>
      </c>
      <c r="T252" s="2" t="s">
        <v>27</v>
      </c>
      <c r="U252" s="2">
        <v>0.99980000000000002</v>
      </c>
      <c r="V252" s="2"/>
      <c r="W252" s="2"/>
      <c r="X252" s="2"/>
    </row>
    <row r="253" spans="16:24" x14ac:dyDescent="0.2">
      <c r="P253" s="3" t="s">
        <v>135</v>
      </c>
      <c r="Q253" s="2">
        <v>-296.60000000000002</v>
      </c>
      <c r="R253" s="2" t="s">
        <v>284</v>
      </c>
      <c r="S253" s="2" t="s">
        <v>26</v>
      </c>
      <c r="T253" s="2" t="s">
        <v>27</v>
      </c>
      <c r="U253" s="2">
        <v>0.3296</v>
      </c>
      <c r="V253" s="2"/>
      <c r="W253" s="2"/>
      <c r="X253" s="2"/>
    </row>
    <row r="254" spans="16:24" x14ac:dyDescent="0.2">
      <c r="P254" s="3" t="s">
        <v>34</v>
      </c>
      <c r="Q254" s="2">
        <v>-294.2</v>
      </c>
      <c r="R254" s="2" t="s">
        <v>285</v>
      </c>
      <c r="S254" s="2" t="s">
        <v>26</v>
      </c>
      <c r="T254" s="2" t="s">
        <v>27</v>
      </c>
      <c r="U254" s="2">
        <v>0.34</v>
      </c>
      <c r="V254" s="2"/>
      <c r="W254" s="2"/>
      <c r="X254" s="2"/>
    </row>
    <row r="255" spans="16:24" x14ac:dyDescent="0.2">
      <c r="P255" s="3" t="s">
        <v>138</v>
      </c>
      <c r="Q255" s="2">
        <v>214.3</v>
      </c>
      <c r="R255" s="2" t="s">
        <v>286</v>
      </c>
      <c r="S255" s="2" t="s">
        <v>26</v>
      </c>
      <c r="T255" s="2" t="s">
        <v>27</v>
      </c>
      <c r="U255" s="2">
        <v>0.73280000000000001</v>
      </c>
      <c r="V255" s="2"/>
      <c r="W255" s="2"/>
      <c r="X255" s="2"/>
    </row>
    <row r="256" spans="16:24" x14ac:dyDescent="0.2">
      <c r="P256" s="3" t="s">
        <v>140</v>
      </c>
      <c r="Q256" s="2">
        <v>2.399</v>
      </c>
      <c r="R256" s="2" t="s">
        <v>287</v>
      </c>
      <c r="S256" s="2" t="s">
        <v>26</v>
      </c>
      <c r="T256" s="2" t="s">
        <v>27</v>
      </c>
      <c r="U256" s="2" t="s">
        <v>69</v>
      </c>
      <c r="V256" s="2"/>
      <c r="W256" s="2"/>
      <c r="X256" s="2"/>
    </row>
    <row r="257" spans="16:24" x14ac:dyDescent="0.2">
      <c r="P257" s="3" t="s">
        <v>142</v>
      </c>
      <c r="Q257" s="2">
        <v>510.8</v>
      </c>
      <c r="R257" s="2" t="s">
        <v>288</v>
      </c>
      <c r="S257" s="2" t="s">
        <v>19</v>
      </c>
      <c r="T257" s="2" t="s">
        <v>20</v>
      </c>
      <c r="U257" s="2">
        <v>4.3E-3</v>
      </c>
      <c r="V257" s="2"/>
      <c r="W257" s="2"/>
      <c r="X257" s="2"/>
    </row>
    <row r="258" spans="16:24" x14ac:dyDescent="0.2">
      <c r="P258" s="3" t="s">
        <v>144</v>
      </c>
      <c r="Q258" s="2">
        <v>508.4</v>
      </c>
      <c r="R258" s="2" t="s">
        <v>289</v>
      </c>
      <c r="S258" s="2" t="s">
        <v>19</v>
      </c>
      <c r="T258" s="2" t="s">
        <v>20</v>
      </c>
      <c r="U258" s="2">
        <v>4.5999999999999999E-3</v>
      </c>
      <c r="V258" s="2"/>
      <c r="W258" s="2"/>
      <c r="X258" s="2"/>
    </row>
    <row r="259" spans="16:24" x14ac:dyDescent="0.2">
      <c r="P259" s="3"/>
      <c r="Q259" s="2"/>
      <c r="R259" s="2"/>
      <c r="S259" s="2"/>
      <c r="T259" s="2"/>
      <c r="U259" s="2"/>
      <c r="V259" s="2"/>
      <c r="W259" s="2"/>
      <c r="X259" s="2"/>
    </row>
    <row r="260" spans="16:24" x14ac:dyDescent="0.2">
      <c r="P260" s="3"/>
      <c r="Q260" s="2"/>
      <c r="R260" s="2"/>
      <c r="S260" s="2"/>
      <c r="T260" s="2"/>
      <c r="U260" s="2"/>
      <c r="V260" s="2"/>
      <c r="W260" s="2"/>
      <c r="X260" s="2"/>
    </row>
    <row r="261" spans="16:24" x14ac:dyDescent="0.2">
      <c r="P261" s="3" t="s">
        <v>37</v>
      </c>
      <c r="Q261" s="2" t="s">
        <v>38</v>
      </c>
      <c r="R261" s="2" t="s">
        <v>39</v>
      </c>
      <c r="S261" s="2" t="s">
        <v>12</v>
      </c>
      <c r="T261" s="2" t="s">
        <v>40</v>
      </c>
      <c r="U261" s="2" t="s">
        <v>41</v>
      </c>
      <c r="V261" s="2" t="s">
        <v>42</v>
      </c>
      <c r="W261" s="2" t="s">
        <v>43</v>
      </c>
      <c r="X261" s="2" t="s">
        <v>44</v>
      </c>
    </row>
    <row r="262" spans="16:24" x14ac:dyDescent="0.2">
      <c r="P262" s="3"/>
      <c r="Q262" s="2"/>
      <c r="R262" s="2"/>
      <c r="S262" s="2"/>
      <c r="T262" s="2"/>
      <c r="U262" s="2"/>
      <c r="V262" s="2"/>
      <c r="W262" s="2"/>
      <c r="X262" s="2"/>
    </row>
    <row r="263" spans="16:24" x14ac:dyDescent="0.2">
      <c r="P263" s="3" t="s">
        <v>96</v>
      </c>
      <c r="Q263" s="2">
        <v>509</v>
      </c>
      <c r="R263" s="2">
        <v>763.9</v>
      </c>
      <c r="S263" s="2">
        <v>-254.9</v>
      </c>
      <c r="T263" s="2">
        <v>141.4</v>
      </c>
      <c r="U263" s="2">
        <v>13</v>
      </c>
      <c r="V263" s="2">
        <v>13</v>
      </c>
      <c r="W263" s="2">
        <v>2.5489999999999999</v>
      </c>
      <c r="X263" s="2">
        <v>108</v>
      </c>
    </row>
    <row r="264" spans="16:24" x14ac:dyDescent="0.2">
      <c r="P264" s="3" t="s">
        <v>17</v>
      </c>
      <c r="Q264" s="2">
        <v>509</v>
      </c>
      <c r="R264" s="2">
        <v>419.8</v>
      </c>
      <c r="S264" s="2">
        <v>89.19</v>
      </c>
      <c r="T264" s="2">
        <v>136.6</v>
      </c>
      <c r="U264" s="2">
        <v>13</v>
      </c>
      <c r="V264" s="2">
        <v>15</v>
      </c>
      <c r="W264" s="2">
        <v>0.92320000000000002</v>
      </c>
      <c r="X264" s="2">
        <v>108</v>
      </c>
    </row>
    <row r="265" spans="16:24" x14ac:dyDescent="0.2">
      <c r="P265" s="3" t="s">
        <v>99</v>
      </c>
      <c r="Q265" s="2">
        <v>509</v>
      </c>
      <c r="R265" s="2">
        <v>233.5</v>
      </c>
      <c r="S265" s="2">
        <v>275.39999999999998</v>
      </c>
      <c r="T265" s="2">
        <v>136.6</v>
      </c>
      <c r="U265" s="2">
        <v>13</v>
      </c>
      <c r="V265" s="2">
        <v>15</v>
      </c>
      <c r="W265" s="2">
        <v>2.851</v>
      </c>
      <c r="X265" s="2">
        <v>108</v>
      </c>
    </row>
    <row r="266" spans="16:24" x14ac:dyDescent="0.2">
      <c r="P266" s="3" t="s">
        <v>21</v>
      </c>
      <c r="Q266" s="2">
        <v>509</v>
      </c>
      <c r="R266" s="2">
        <v>510</v>
      </c>
      <c r="S266" s="2">
        <v>-1.006</v>
      </c>
      <c r="T266" s="2">
        <v>136.6</v>
      </c>
      <c r="U266" s="2">
        <v>13</v>
      </c>
      <c r="V266" s="2">
        <v>15</v>
      </c>
      <c r="W266" s="2">
        <v>1.0410000000000001E-2</v>
      </c>
      <c r="X266" s="2">
        <v>108</v>
      </c>
    </row>
    <row r="267" spans="16:24" x14ac:dyDescent="0.2">
      <c r="P267" s="3" t="s">
        <v>102</v>
      </c>
      <c r="Q267" s="2">
        <v>509</v>
      </c>
      <c r="R267" s="2">
        <v>806.6</v>
      </c>
      <c r="S267" s="2">
        <v>-297.60000000000002</v>
      </c>
      <c r="T267" s="2">
        <v>136.6</v>
      </c>
      <c r="U267" s="2">
        <v>13</v>
      </c>
      <c r="V267" s="2">
        <v>15</v>
      </c>
      <c r="W267" s="2">
        <v>3.08</v>
      </c>
      <c r="X267" s="2">
        <v>108</v>
      </c>
    </row>
    <row r="268" spans="16:24" x14ac:dyDescent="0.2">
      <c r="P268" s="3" t="s">
        <v>24</v>
      </c>
      <c r="Q268" s="2">
        <v>509</v>
      </c>
      <c r="R268" s="2">
        <v>804.2</v>
      </c>
      <c r="S268" s="2">
        <v>-295.2</v>
      </c>
      <c r="T268" s="2">
        <v>136.6</v>
      </c>
      <c r="U268" s="2">
        <v>13</v>
      </c>
      <c r="V268" s="2">
        <v>15</v>
      </c>
      <c r="W268" s="2">
        <v>3.0550000000000002</v>
      </c>
      <c r="X268" s="2">
        <v>108</v>
      </c>
    </row>
    <row r="269" spans="16:24" x14ac:dyDescent="0.2">
      <c r="P269" s="3" t="s">
        <v>105</v>
      </c>
      <c r="Q269" s="2">
        <v>509</v>
      </c>
      <c r="R269" s="2">
        <v>295.7</v>
      </c>
      <c r="S269" s="2">
        <v>213.3</v>
      </c>
      <c r="T269" s="2">
        <v>136.6</v>
      </c>
      <c r="U269" s="2">
        <v>13</v>
      </c>
      <c r="V269" s="2">
        <v>15</v>
      </c>
      <c r="W269" s="2">
        <v>2.2069999999999999</v>
      </c>
      <c r="X269" s="2">
        <v>108</v>
      </c>
    </row>
    <row r="270" spans="16:24" x14ac:dyDescent="0.2">
      <c r="P270" s="3" t="s">
        <v>107</v>
      </c>
      <c r="Q270" s="2">
        <v>763.9</v>
      </c>
      <c r="R270" s="2">
        <v>419.8</v>
      </c>
      <c r="S270" s="2">
        <v>344.1</v>
      </c>
      <c r="T270" s="2">
        <v>136.6</v>
      </c>
      <c r="U270" s="2">
        <v>13</v>
      </c>
      <c r="V270" s="2">
        <v>15</v>
      </c>
      <c r="W270" s="2">
        <v>3.5619999999999998</v>
      </c>
      <c r="X270" s="2">
        <v>108</v>
      </c>
    </row>
    <row r="271" spans="16:24" x14ac:dyDescent="0.2">
      <c r="P271" s="3" t="s">
        <v>109</v>
      </c>
      <c r="Q271" s="2">
        <v>763.9</v>
      </c>
      <c r="R271" s="2">
        <v>233.5</v>
      </c>
      <c r="S271" s="2">
        <v>530.4</v>
      </c>
      <c r="T271" s="2">
        <v>136.6</v>
      </c>
      <c r="U271" s="2">
        <v>13</v>
      </c>
      <c r="V271" s="2">
        <v>15</v>
      </c>
      <c r="W271" s="2">
        <v>5.49</v>
      </c>
      <c r="X271" s="2">
        <v>108</v>
      </c>
    </row>
    <row r="272" spans="16:24" x14ac:dyDescent="0.2">
      <c r="P272" s="3" t="s">
        <v>111</v>
      </c>
      <c r="Q272" s="2">
        <v>763.9</v>
      </c>
      <c r="R272" s="2">
        <v>510</v>
      </c>
      <c r="S272" s="2">
        <v>253.9</v>
      </c>
      <c r="T272" s="2">
        <v>136.6</v>
      </c>
      <c r="U272" s="2">
        <v>13</v>
      </c>
      <c r="V272" s="2">
        <v>15</v>
      </c>
      <c r="W272" s="2">
        <v>2.6280000000000001</v>
      </c>
      <c r="X272" s="2">
        <v>108</v>
      </c>
    </row>
    <row r="273" spans="16:24" x14ac:dyDescent="0.2">
      <c r="P273" s="3" t="s">
        <v>113</v>
      </c>
      <c r="Q273" s="2">
        <v>763.9</v>
      </c>
      <c r="R273" s="2">
        <v>806.6</v>
      </c>
      <c r="S273" s="2">
        <v>-42.63</v>
      </c>
      <c r="T273" s="2">
        <v>136.6</v>
      </c>
      <c r="U273" s="2">
        <v>13</v>
      </c>
      <c r="V273" s="2">
        <v>15</v>
      </c>
      <c r="W273" s="2">
        <v>0.44119999999999998</v>
      </c>
      <c r="X273" s="2">
        <v>108</v>
      </c>
    </row>
    <row r="274" spans="16:24" x14ac:dyDescent="0.2">
      <c r="P274" s="3" t="s">
        <v>115</v>
      </c>
      <c r="Q274" s="2">
        <v>763.9</v>
      </c>
      <c r="R274" s="2">
        <v>804.2</v>
      </c>
      <c r="S274" s="2">
        <v>-40.229999999999997</v>
      </c>
      <c r="T274" s="2">
        <v>136.6</v>
      </c>
      <c r="U274" s="2">
        <v>13</v>
      </c>
      <c r="V274" s="2">
        <v>15</v>
      </c>
      <c r="W274" s="2">
        <v>0.41639999999999999</v>
      </c>
      <c r="X274" s="2">
        <v>108</v>
      </c>
    </row>
    <row r="275" spans="16:24" x14ac:dyDescent="0.2">
      <c r="P275" s="3" t="s">
        <v>117</v>
      </c>
      <c r="Q275" s="2">
        <v>763.9</v>
      </c>
      <c r="R275" s="2">
        <v>295.7</v>
      </c>
      <c r="S275" s="2">
        <v>468.2</v>
      </c>
      <c r="T275" s="2">
        <v>136.6</v>
      </c>
      <c r="U275" s="2">
        <v>13</v>
      </c>
      <c r="V275" s="2">
        <v>15</v>
      </c>
      <c r="W275" s="2">
        <v>4.8460000000000001</v>
      </c>
      <c r="X275" s="2">
        <v>108</v>
      </c>
    </row>
    <row r="276" spans="16:24" x14ac:dyDescent="0.2">
      <c r="P276" s="3" t="s">
        <v>119</v>
      </c>
      <c r="Q276" s="2">
        <v>419.8</v>
      </c>
      <c r="R276" s="2">
        <v>233.5</v>
      </c>
      <c r="S276" s="2">
        <v>186.2</v>
      </c>
      <c r="T276" s="2">
        <v>131.69999999999999</v>
      </c>
      <c r="U276" s="2">
        <v>15</v>
      </c>
      <c r="V276" s="2">
        <v>15</v>
      </c>
      <c r="W276" s="2">
        <v>2</v>
      </c>
      <c r="X276" s="2">
        <v>108</v>
      </c>
    </row>
    <row r="277" spans="16:24" x14ac:dyDescent="0.2">
      <c r="P277" s="3" t="s">
        <v>28</v>
      </c>
      <c r="Q277" s="2">
        <v>419.8</v>
      </c>
      <c r="R277" s="2">
        <v>510</v>
      </c>
      <c r="S277" s="2">
        <v>-90.2</v>
      </c>
      <c r="T277" s="2">
        <v>131.69999999999999</v>
      </c>
      <c r="U277" s="2">
        <v>15</v>
      </c>
      <c r="V277" s="2">
        <v>15</v>
      </c>
      <c r="W277" s="2">
        <v>0.96879999999999999</v>
      </c>
      <c r="X277" s="2">
        <v>108</v>
      </c>
    </row>
    <row r="278" spans="16:24" x14ac:dyDescent="0.2">
      <c r="P278" s="3" t="s">
        <v>122</v>
      </c>
      <c r="Q278" s="2">
        <v>419.8</v>
      </c>
      <c r="R278" s="2">
        <v>806.6</v>
      </c>
      <c r="S278" s="2">
        <v>-386.8</v>
      </c>
      <c r="T278" s="2">
        <v>131.69999999999999</v>
      </c>
      <c r="U278" s="2">
        <v>15</v>
      </c>
      <c r="V278" s="2">
        <v>15</v>
      </c>
      <c r="W278" s="2">
        <v>4.1539999999999999</v>
      </c>
      <c r="X278" s="2">
        <v>108</v>
      </c>
    </row>
    <row r="279" spans="16:24" x14ac:dyDescent="0.2">
      <c r="P279" s="3" t="s">
        <v>30</v>
      </c>
      <c r="Q279" s="2">
        <v>419.8</v>
      </c>
      <c r="R279" s="2">
        <v>804.2</v>
      </c>
      <c r="S279" s="2">
        <v>-384.4</v>
      </c>
      <c r="T279" s="2">
        <v>131.69999999999999</v>
      </c>
      <c r="U279" s="2">
        <v>15</v>
      </c>
      <c r="V279" s="2">
        <v>15</v>
      </c>
      <c r="W279" s="2">
        <v>4.1289999999999996</v>
      </c>
      <c r="X279" s="2">
        <v>108</v>
      </c>
    </row>
    <row r="280" spans="16:24" x14ac:dyDescent="0.2">
      <c r="P280" s="3" t="s">
        <v>125</v>
      </c>
      <c r="Q280" s="2">
        <v>419.8</v>
      </c>
      <c r="R280" s="2">
        <v>295.7</v>
      </c>
      <c r="S280" s="2">
        <v>124.1</v>
      </c>
      <c r="T280" s="2">
        <v>131.69999999999999</v>
      </c>
      <c r="U280" s="2">
        <v>15</v>
      </c>
      <c r="V280" s="2">
        <v>15</v>
      </c>
      <c r="W280" s="2">
        <v>1.333</v>
      </c>
      <c r="X280" s="2">
        <v>108</v>
      </c>
    </row>
    <row r="281" spans="16:24" x14ac:dyDescent="0.2">
      <c r="P281" s="3" t="s">
        <v>127</v>
      </c>
      <c r="Q281" s="2">
        <v>233.5</v>
      </c>
      <c r="R281" s="2">
        <v>510</v>
      </c>
      <c r="S281" s="2">
        <v>-276.39999999999998</v>
      </c>
      <c r="T281" s="2">
        <v>131.69999999999999</v>
      </c>
      <c r="U281" s="2">
        <v>15</v>
      </c>
      <c r="V281" s="2">
        <v>15</v>
      </c>
      <c r="W281" s="2">
        <v>2.9689999999999999</v>
      </c>
      <c r="X281" s="2">
        <v>108</v>
      </c>
    </row>
    <row r="282" spans="16:24" x14ac:dyDescent="0.2">
      <c r="P282" s="3" t="s">
        <v>129</v>
      </c>
      <c r="Q282" s="2">
        <v>233.5</v>
      </c>
      <c r="R282" s="2">
        <v>806.6</v>
      </c>
      <c r="S282" s="2">
        <v>-573</v>
      </c>
      <c r="T282" s="2">
        <v>131.69999999999999</v>
      </c>
      <c r="U282" s="2">
        <v>15</v>
      </c>
      <c r="V282" s="2">
        <v>15</v>
      </c>
      <c r="W282" s="2">
        <v>6.1550000000000002</v>
      </c>
      <c r="X282" s="2">
        <v>108</v>
      </c>
    </row>
    <row r="283" spans="16:24" x14ac:dyDescent="0.2">
      <c r="P283" s="3" t="s">
        <v>131</v>
      </c>
      <c r="Q283" s="2">
        <v>233.5</v>
      </c>
      <c r="R283" s="2">
        <v>804.2</v>
      </c>
      <c r="S283" s="2">
        <v>-570.6</v>
      </c>
      <c r="T283" s="2">
        <v>131.69999999999999</v>
      </c>
      <c r="U283" s="2">
        <v>15</v>
      </c>
      <c r="V283" s="2">
        <v>15</v>
      </c>
      <c r="W283" s="2">
        <v>6.1289999999999996</v>
      </c>
      <c r="X283" s="2">
        <v>108</v>
      </c>
    </row>
    <row r="284" spans="16:24" x14ac:dyDescent="0.2">
      <c r="P284" s="3" t="s">
        <v>133</v>
      </c>
      <c r="Q284" s="2">
        <v>233.5</v>
      </c>
      <c r="R284" s="2">
        <v>295.7</v>
      </c>
      <c r="S284" s="2">
        <v>-62.17</v>
      </c>
      <c r="T284" s="2">
        <v>131.69999999999999</v>
      </c>
      <c r="U284" s="2">
        <v>15</v>
      </c>
      <c r="V284" s="2">
        <v>15</v>
      </c>
      <c r="W284" s="2">
        <v>0.66779999999999995</v>
      </c>
      <c r="X284" s="2">
        <v>108</v>
      </c>
    </row>
    <row r="285" spans="16:24" x14ac:dyDescent="0.2">
      <c r="P285" s="3" t="s">
        <v>135</v>
      </c>
      <c r="Q285" s="2">
        <v>510</v>
      </c>
      <c r="R285" s="2">
        <v>806.6</v>
      </c>
      <c r="S285" s="2">
        <v>-296.60000000000002</v>
      </c>
      <c r="T285" s="2">
        <v>131.69999999999999</v>
      </c>
      <c r="U285" s="2">
        <v>15</v>
      </c>
      <c r="V285" s="2">
        <v>15</v>
      </c>
      <c r="W285" s="2">
        <v>3.1859999999999999</v>
      </c>
      <c r="X285" s="2">
        <v>108</v>
      </c>
    </row>
    <row r="286" spans="16:24" x14ac:dyDescent="0.2">
      <c r="P286" s="3" t="s">
        <v>34</v>
      </c>
      <c r="Q286" s="2">
        <v>510</v>
      </c>
      <c r="R286" s="2">
        <v>804.2</v>
      </c>
      <c r="S286" s="2">
        <v>-294.2</v>
      </c>
      <c r="T286" s="2">
        <v>131.69999999999999</v>
      </c>
      <c r="U286" s="2">
        <v>15</v>
      </c>
      <c r="V286" s="2">
        <v>15</v>
      </c>
      <c r="W286" s="2">
        <v>3.16</v>
      </c>
      <c r="X286" s="2">
        <v>108</v>
      </c>
    </row>
    <row r="287" spans="16:24" x14ac:dyDescent="0.2">
      <c r="P287" s="3" t="s">
        <v>138</v>
      </c>
      <c r="Q287" s="2">
        <v>510</v>
      </c>
      <c r="R287" s="2">
        <v>295.7</v>
      </c>
      <c r="S287" s="2">
        <v>214.3</v>
      </c>
      <c r="T287" s="2">
        <v>131.69999999999999</v>
      </c>
      <c r="U287" s="2">
        <v>15</v>
      </c>
      <c r="V287" s="2">
        <v>15</v>
      </c>
      <c r="W287" s="2">
        <v>2.3010000000000002</v>
      </c>
      <c r="X287" s="2">
        <v>108</v>
      </c>
    </row>
    <row r="288" spans="16:24" x14ac:dyDescent="0.2">
      <c r="P288" s="3" t="s">
        <v>140</v>
      </c>
      <c r="Q288" s="2">
        <v>806.6</v>
      </c>
      <c r="R288" s="2">
        <v>804.2</v>
      </c>
      <c r="S288" s="2">
        <v>2.399</v>
      </c>
      <c r="T288" s="2">
        <v>131.69999999999999</v>
      </c>
      <c r="U288" s="2">
        <v>15</v>
      </c>
      <c r="V288" s="2">
        <v>15</v>
      </c>
      <c r="W288" s="2">
        <v>2.5770000000000001E-2</v>
      </c>
      <c r="X288" s="2">
        <v>108</v>
      </c>
    </row>
    <row r="289" spans="16:24" x14ac:dyDescent="0.2">
      <c r="P289" s="3" t="s">
        <v>142</v>
      </c>
      <c r="Q289" s="2">
        <v>806.6</v>
      </c>
      <c r="R289" s="2">
        <v>295.7</v>
      </c>
      <c r="S289" s="2">
        <v>510.8</v>
      </c>
      <c r="T289" s="2">
        <v>131.69999999999999</v>
      </c>
      <c r="U289" s="2">
        <v>15</v>
      </c>
      <c r="V289" s="2">
        <v>15</v>
      </c>
      <c r="W289" s="2">
        <v>5.4870000000000001</v>
      </c>
      <c r="X289" s="2">
        <v>108</v>
      </c>
    </row>
    <row r="290" spans="16:24" x14ac:dyDescent="0.2">
      <c r="P290" s="3" t="s">
        <v>144</v>
      </c>
      <c r="Q290" s="2">
        <v>804.2</v>
      </c>
      <c r="R290" s="2">
        <v>295.7</v>
      </c>
      <c r="S290" s="2">
        <v>508.4</v>
      </c>
      <c r="T290" s="2">
        <v>131.69999999999999</v>
      </c>
      <c r="U290" s="2">
        <v>15</v>
      </c>
      <c r="V290" s="2">
        <v>15</v>
      </c>
      <c r="W290" s="2">
        <v>5.4610000000000003</v>
      </c>
      <c r="X290" s="2"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BCBB9-5353-A348-85C0-081B3E87FF63}">
  <dimension ref="A1:X97"/>
  <sheetViews>
    <sheetView workbookViewId="0">
      <selection activeCell="B5" sqref="B5:O5"/>
    </sheetView>
  </sheetViews>
  <sheetFormatPr baseColWidth="10" defaultRowHeight="16" x14ac:dyDescent="0.2"/>
  <cols>
    <col min="15" max="15" width="11.6640625" customWidth="1"/>
  </cols>
  <sheetData>
    <row r="1" spans="1:24" x14ac:dyDescent="0.2">
      <c r="A1" t="s">
        <v>290</v>
      </c>
    </row>
    <row r="3" spans="1:24" x14ac:dyDescent="0.2">
      <c r="A3" t="s">
        <v>291</v>
      </c>
    </row>
    <row r="5" spans="1:24" x14ac:dyDescent="0.2">
      <c r="B5" s="5" t="s">
        <v>4</v>
      </c>
      <c r="C5" s="5" t="s">
        <v>5</v>
      </c>
      <c r="D5" s="5"/>
      <c r="E5" s="5" t="s">
        <v>178</v>
      </c>
      <c r="F5" s="5" t="s">
        <v>179</v>
      </c>
      <c r="H5" s="5" t="s">
        <v>180</v>
      </c>
      <c r="I5" s="5" t="s">
        <v>7</v>
      </c>
      <c r="K5" s="5" t="s">
        <v>181</v>
      </c>
      <c r="L5" s="5" t="s">
        <v>182</v>
      </c>
      <c r="O5" t="s">
        <v>53</v>
      </c>
      <c r="P5" s="3" t="s">
        <v>213</v>
      </c>
      <c r="Q5" s="2"/>
      <c r="R5" s="2"/>
      <c r="S5" s="2"/>
      <c r="T5" s="2"/>
      <c r="U5" s="2"/>
      <c r="V5" s="2"/>
      <c r="W5" s="2"/>
      <c r="X5" s="2"/>
    </row>
    <row r="6" spans="1:24" x14ac:dyDescent="0.2">
      <c r="B6" s="2">
        <v>5.2897000000000003E-4</v>
      </c>
      <c r="C6" s="2">
        <v>5.9642099999999997E-4</v>
      </c>
      <c r="E6" s="2">
        <v>5.1179000000000003E-4</v>
      </c>
      <c r="F6" s="2">
        <v>7.4987100000000004E-4</v>
      </c>
      <c r="H6" s="2">
        <v>1.011255E-3</v>
      </c>
      <c r="I6" s="2">
        <v>2.2538900000000001E-3</v>
      </c>
      <c r="K6" s="2">
        <v>6.1745400000000003E-4</v>
      </c>
      <c r="L6" s="2">
        <v>1.08511E-3</v>
      </c>
      <c r="P6" s="3"/>
      <c r="Q6" s="2"/>
      <c r="R6" s="2"/>
      <c r="S6" s="2"/>
      <c r="T6" s="2"/>
      <c r="U6" s="2"/>
      <c r="V6" s="2"/>
      <c r="W6" s="2"/>
      <c r="X6" s="2"/>
    </row>
    <row r="7" spans="1:24" x14ac:dyDescent="0.2">
      <c r="B7" s="2">
        <v>2.6190000000000002E-4</v>
      </c>
      <c r="C7" s="2">
        <v>1.99459E-4</v>
      </c>
      <c r="E7" s="2">
        <v>4.4715E-4</v>
      </c>
      <c r="F7" s="2">
        <v>2.493688E-3</v>
      </c>
      <c r="H7" s="2">
        <v>5.6085900000000003E-4</v>
      </c>
      <c r="I7" s="2">
        <v>1.82194E-3</v>
      </c>
      <c r="K7" s="2">
        <v>1.216726E-3</v>
      </c>
      <c r="L7" s="2">
        <v>8.0732999999999998E-4</v>
      </c>
      <c r="P7" s="3" t="s">
        <v>8</v>
      </c>
      <c r="Q7" s="2">
        <v>1</v>
      </c>
      <c r="R7" s="2"/>
      <c r="S7" s="2"/>
      <c r="T7" s="2"/>
      <c r="U7" s="2"/>
      <c r="V7" s="2"/>
      <c r="W7" s="2"/>
      <c r="X7" s="2"/>
    </row>
    <row r="8" spans="1:24" x14ac:dyDescent="0.2">
      <c r="B8" s="2">
        <v>5.1650000000000003E-4</v>
      </c>
      <c r="C8" s="2">
        <v>5.6844999999999997E-4</v>
      </c>
      <c r="E8" s="2">
        <v>4.8246999999999998E-4</v>
      </c>
      <c r="F8" s="2">
        <v>2.4438250000000002E-3</v>
      </c>
      <c r="H8" s="2">
        <v>1.0670899999999999E-3</v>
      </c>
      <c r="I8" s="2">
        <v>2.1108899999999998E-3</v>
      </c>
      <c r="K8" s="2">
        <v>7.4662000000000003E-4</v>
      </c>
      <c r="L8" s="2">
        <v>1.4593E-3</v>
      </c>
      <c r="P8" s="3" t="s">
        <v>9</v>
      </c>
      <c r="Q8" s="2">
        <v>28</v>
      </c>
      <c r="R8" s="2"/>
      <c r="S8" s="2"/>
      <c r="T8" s="2"/>
      <c r="U8" s="2"/>
      <c r="V8" s="2"/>
      <c r="W8" s="2"/>
      <c r="X8" s="2"/>
    </row>
    <row r="9" spans="1:24" x14ac:dyDescent="0.2">
      <c r="B9" s="2">
        <v>4.2536000000000001E-4</v>
      </c>
      <c r="C9" s="2">
        <v>4.8511000000000002E-4</v>
      </c>
      <c r="E9" s="2">
        <v>3.3544E-4</v>
      </c>
      <c r="F9" s="2">
        <v>1.05828E-3</v>
      </c>
      <c r="H9" s="2">
        <v>8.0765000000000003E-4</v>
      </c>
      <c r="I9" s="2"/>
      <c r="P9" s="3" t="s">
        <v>10</v>
      </c>
      <c r="Q9" s="2">
        <v>0.05</v>
      </c>
      <c r="R9" s="2"/>
      <c r="S9" s="2"/>
      <c r="T9" s="2"/>
      <c r="U9" s="2"/>
      <c r="V9" s="2"/>
      <c r="W9" s="2"/>
      <c r="X9" s="2"/>
    </row>
    <row r="10" spans="1:24" x14ac:dyDescent="0.2">
      <c r="P10" s="3"/>
      <c r="Q10" s="2"/>
      <c r="R10" s="2"/>
      <c r="S10" s="2"/>
      <c r="T10" s="2"/>
      <c r="U10" s="2"/>
      <c r="V10" s="2"/>
      <c r="W10" s="2"/>
      <c r="X10" s="2"/>
    </row>
    <row r="11" spans="1:24" x14ac:dyDescent="0.2">
      <c r="P11" s="3" t="s">
        <v>11</v>
      </c>
      <c r="Q11" s="2" t="s">
        <v>12</v>
      </c>
      <c r="R11" s="2" t="s">
        <v>13</v>
      </c>
      <c r="S11" s="2" t="s">
        <v>14</v>
      </c>
      <c r="T11" s="2" t="s">
        <v>15</v>
      </c>
      <c r="U11" s="2" t="s">
        <v>16</v>
      </c>
      <c r="V11" s="2"/>
      <c r="W11" s="2"/>
      <c r="X11" s="2"/>
    </row>
    <row r="12" spans="1:24" x14ac:dyDescent="0.2">
      <c r="P12" s="3"/>
      <c r="Q12" s="2"/>
      <c r="R12" s="2"/>
      <c r="S12" s="2"/>
      <c r="T12" s="2"/>
      <c r="U12" s="2"/>
      <c r="V12" s="2"/>
      <c r="W12" s="2"/>
      <c r="X12" s="2"/>
    </row>
    <row r="13" spans="1:24" x14ac:dyDescent="0.2">
      <c r="P13" s="3" t="s">
        <v>96</v>
      </c>
      <c r="Q13" s="2">
        <v>-1.1029999999999999E-5</v>
      </c>
      <c r="R13" s="2" t="s">
        <v>305</v>
      </c>
      <c r="S13" s="2" t="s">
        <v>26</v>
      </c>
      <c r="T13" s="2" t="s">
        <v>27</v>
      </c>
      <c r="U13" s="2" t="s">
        <v>69</v>
      </c>
      <c r="V13" s="2"/>
      <c r="W13" s="2"/>
      <c r="X13" s="2"/>
    </row>
    <row r="14" spans="1:24" x14ac:dyDescent="0.2">
      <c r="P14" s="3" t="s">
        <v>17</v>
      </c>
      <c r="Q14" s="2">
        <v>-4.2850000000000001E-4</v>
      </c>
      <c r="R14" s="2" t="s">
        <v>306</v>
      </c>
      <c r="S14" s="2" t="s">
        <v>26</v>
      </c>
      <c r="T14" s="2" t="s">
        <v>27</v>
      </c>
      <c r="U14" s="2">
        <v>0.78739999999999999</v>
      </c>
      <c r="V14" s="2"/>
      <c r="W14" s="2"/>
      <c r="X14" s="2"/>
    </row>
    <row r="15" spans="1:24" x14ac:dyDescent="0.2">
      <c r="P15" s="3" t="s">
        <v>99</v>
      </c>
      <c r="Q15" s="2">
        <v>-4.2709999999999997E-4</v>
      </c>
      <c r="R15" s="2" t="s">
        <v>307</v>
      </c>
      <c r="S15" s="2" t="s">
        <v>26</v>
      </c>
      <c r="T15" s="2" t="s">
        <v>27</v>
      </c>
      <c r="U15" s="2">
        <v>0.84519999999999995</v>
      </c>
      <c r="V15" s="2"/>
      <c r="W15" s="2"/>
      <c r="X15" s="2"/>
    </row>
    <row r="16" spans="1:24" x14ac:dyDescent="0.2">
      <c r="P16" s="3" t="s">
        <v>21</v>
      </c>
      <c r="Q16" s="2">
        <v>-2.9179999999999998E-5</v>
      </c>
      <c r="R16" s="2" t="s">
        <v>308</v>
      </c>
      <c r="S16" s="2" t="s">
        <v>26</v>
      </c>
      <c r="T16" s="2" t="s">
        <v>27</v>
      </c>
      <c r="U16" s="2" t="s">
        <v>69</v>
      </c>
      <c r="V16" s="2"/>
      <c r="W16" s="2"/>
      <c r="X16" s="2"/>
    </row>
    <row r="17" spans="16:24" x14ac:dyDescent="0.2">
      <c r="P17" s="3" t="s">
        <v>102</v>
      </c>
      <c r="Q17" s="2">
        <v>-1.253E-3</v>
      </c>
      <c r="R17" s="2" t="s">
        <v>309</v>
      </c>
      <c r="S17" s="2" t="s">
        <v>19</v>
      </c>
      <c r="T17" s="2" t="s">
        <v>20</v>
      </c>
      <c r="U17" s="2">
        <v>4.4999999999999997E-3</v>
      </c>
      <c r="V17" s="2"/>
      <c r="W17" s="2"/>
      <c r="X17" s="2"/>
    </row>
    <row r="18" spans="16:24" x14ac:dyDescent="0.2">
      <c r="P18" s="3" t="s">
        <v>24</v>
      </c>
      <c r="Q18" s="2">
        <v>-1.629E-3</v>
      </c>
      <c r="R18" s="2" t="s">
        <v>310</v>
      </c>
      <c r="S18" s="2" t="s">
        <v>19</v>
      </c>
      <c r="T18" s="2" t="s">
        <v>36</v>
      </c>
      <c r="U18" s="2">
        <v>5.9999999999999995E-4</v>
      </c>
      <c r="V18" s="2"/>
      <c r="W18" s="2"/>
      <c r="X18" s="2"/>
    </row>
    <row r="19" spans="16:24" x14ac:dyDescent="0.2">
      <c r="P19" s="3" t="s">
        <v>105</v>
      </c>
      <c r="Q19" s="2">
        <v>-6.8409999999999999E-4</v>
      </c>
      <c r="R19" s="2" t="s">
        <v>311</v>
      </c>
      <c r="S19" s="2" t="s">
        <v>26</v>
      </c>
      <c r="T19" s="2" t="s">
        <v>27</v>
      </c>
      <c r="U19" s="2">
        <v>0.36380000000000001</v>
      </c>
      <c r="V19" s="2"/>
      <c r="W19" s="2"/>
      <c r="X19" s="2"/>
    </row>
    <row r="20" spans="16:24" x14ac:dyDescent="0.2">
      <c r="P20" s="3" t="s">
        <v>107</v>
      </c>
      <c r="Q20" s="2">
        <v>-4.1750000000000001E-4</v>
      </c>
      <c r="R20" s="2" t="s">
        <v>312</v>
      </c>
      <c r="S20" s="2" t="s">
        <v>26</v>
      </c>
      <c r="T20" s="2" t="s">
        <v>27</v>
      </c>
      <c r="U20" s="2">
        <v>0.80759999999999998</v>
      </c>
      <c r="V20" s="2"/>
      <c r="W20" s="2"/>
      <c r="X20" s="2"/>
    </row>
    <row r="21" spans="16:24" x14ac:dyDescent="0.2">
      <c r="P21" s="3" t="s">
        <v>109</v>
      </c>
      <c r="Q21" s="2">
        <v>-4.1609999999999998E-4</v>
      </c>
      <c r="R21" s="2" t="s">
        <v>313</v>
      </c>
      <c r="S21" s="2" t="s">
        <v>26</v>
      </c>
      <c r="T21" s="2" t="s">
        <v>27</v>
      </c>
      <c r="U21" s="2">
        <v>0.86119999999999997</v>
      </c>
      <c r="V21" s="2"/>
      <c r="W21" s="2"/>
      <c r="X21" s="2"/>
    </row>
    <row r="22" spans="16:24" x14ac:dyDescent="0.2">
      <c r="P22" s="3" t="s">
        <v>111</v>
      </c>
      <c r="Q22" s="2">
        <v>-1.8150000000000001E-5</v>
      </c>
      <c r="R22" s="2" t="s">
        <v>314</v>
      </c>
      <c r="S22" s="2" t="s">
        <v>26</v>
      </c>
      <c r="T22" s="2" t="s">
        <v>27</v>
      </c>
      <c r="U22" s="2" t="s">
        <v>69</v>
      </c>
      <c r="V22" s="2"/>
      <c r="W22" s="2"/>
      <c r="X22" s="2"/>
    </row>
    <row r="23" spans="16:24" x14ac:dyDescent="0.2">
      <c r="P23" s="3" t="s">
        <v>113</v>
      </c>
      <c r="Q23" s="2">
        <v>-1.242E-3</v>
      </c>
      <c r="R23" s="2" t="s">
        <v>315</v>
      </c>
      <c r="S23" s="2" t="s">
        <v>19</v>
      </c>
      <c r="T23" s="2" t="s">
        <v>20</v>
      </c>
      <c r="U23" s="2">
        <v>4.8999999999999998E-3</v>
      </c>
      <c r="V23" s="2"/>
      <c r="W23" s="2"/>
      <c r="X23" s="2"/>
    </row>
    <row r="24" spans="16:24" x14ac:dyDescent="0.2">
      <c r="P24" s="3" t="s">
        <v>115</v>
      </c>
      <c r="Q24" s="2">
        <v>-1.6180000000000001E-3</v>
      </c>
      <c r="R24" s="2" t="s">
        <v>316</v>
      </c>
      <c r="S24" s="2" t="s">
        <v>19</v>
      </c>
      <c r="T24" s="2" t="s">
        <v>36</v>
      </c>
      <c r="U24" s="2">
        <v>5.9999999999999995E-4</v>
      </c>
      <c r="V24" s="2"/>
      <c r="W24" s="2"/>
      <c r="X24" s="2"/>
    </row>
    <row r="25" spans="16:24" x14ac:dyDescent="0.2">
      <c r="P25" s="3" t="s">
        <v>117</v>
      </c>
      <c r="Q25" s="2">
        <v>-6.7299999999999999E-4</v>
      </c>
      <c r="R25" s="2" t="s">
        <v>317</v>
      </c>
      <c r="S25" s="2" t="s">
        <v>26</v>
      </c>
      <c r="T25" s="2" t="s">
        <v>27</v>
      </c>
      <c r="U25" s="2">
        <v>0.38279999999999997</v>
      </c>
      <c r="V25" s="2"/>
      <c r="W25" s="2"/>
      <c r="X25" s="2"/>
    </row>
    <row r="26" spans="16:24" x14ac:dyDescent="0.2">
      <c r="P26" s="3" t="s">
        <v>119</v>
      </c>
      <c r="Q26" s="2">
        <v>1.4470000000000001E-6</v>
      </c>
      <c r="R26" s="2" t="s">
        <v>318</v>
      </c>
      <c r="S26" s="2" t="s">
        <v>26</v>
      </c>
      <c r="T26" s="2" t="s">
        <v>27</v>
      </c>
      <c r="U26" s="2" t="s">
        <v>69</v>
      </c>
      <c r="V26" s="2"/>
      <c r="W26" s="2"/>
      <c r="X26" s="2"/>
    </row>
    <row r="27" spans="16:24" x14ac:dyDescent="0.2">
      <c r="P27" s="3" t="s">
        <v>28</v>
      </c>
      <c r="Q27" s="2">
        <v>3.994E-4</v>
      </c>
      <c r="R27" s="2" t="s">
        <v>319</v>
      </c>
      <c r="S27" s="2" t="s">
        <v>26</v>
      </c>
      <c r="T27" s="2" t="s">
        <v>27</v>
      </c>
      <c r="U27" s="2">
        <v>0.8387</v>
      </c>
      <c r="V27" s="2"/>
      <c r="W27" s="2"/>
      <c r="X27" s="2"/>
    </row>
    <row r="28" spans="16:24" x14ac:dyDescent="0.2">
      <c r="P28" s="3" t="s">
        <v>122</v>
      </c>
      <c r="Q28" s="2">
        <v>-8.2470000000000004E-4</v>
      </c>
      <c r="R28" s="2" t="s">
        <v>320</v>
      </c>
      <c r="S28" s="2" t="s">
        <v>26</v>
      </c>
      <c r="T28" s="2" t="s">
        <v>27</v>
      </c>
      <c r="U28" s="2">
        <v>0.11609999999999999</v>
      </c>
      <c r="V28" s="2"/>
      <c r="W28" s="2"/>
      <c r="X28" s="2"/>
    </row>
    <row r="29" spans="16:24" x14ac:dyDescent="0.2">
      <c r="P29" s="3" t="s">
        <v>30</v>
      </c>
      <c r="Q29" s="2">
        <v>-1.201E-3</v>
      </c>
      <c r="R29" s="2" t="s">
        <v>321</v>
      </c>
      <c r="S29" s="2" t="s">
        <v>19</v>
      </c>
      <c r="T29" s="2" t="s">
        <v>23</v>
      </c>
      <c r="U29" s="2">
        <v>1.3899999999999999E-2</v>
      </c>
      <c r="V29" s="2"/>
      <c r="W29" s="2"/>
      <c r="X29" s="2"/>
    </row>
    <row r="30" spans="16:24" x14ac:dyDescent="0.2">
      <c r="P30" s="3" t="s">
        <v>125</v>
      </c>
      <c r="Q30" s="2">
        <v>-2.5549999999999998E-4</v>
      </c>
      <c r="R30" s="2" t="s">
        <v>322</v>
      </c>
      <c r="S30" s="2" t="s">
        <v>26</v>
      </c>
      <c r="T30" s="2" t="s">
        <v>27</v>
      </c>
      <c r="U30" s="2">
        <v>0.98829999999999996</v>
      </c>
      <c r="V30" s="2"/>
      <c r="W30" s="2"/>
      <c r="X30" s="2"/>
    </row>
    <row r="31" spans="16:24" x14ac:dyDescent="0.2">
      <c r="P31" s="3" t="s">
        <v>127</v>
      </c>
      <c r="Q31" s="2">
        <v>3.9790000000000002E-4</v>
      </c>
      <c r="R31" s="2" t="s">
        <v>323</v>
      </c>
      <c r="S31" s="2" t="s">
        <v>26</v>
      </c>
      <c r="T31" s="2" t="s">
        <v>27</v>
      </c>
      <c r="U31" s="2">
        <v>0.88549999999999995</v>
      </c>
      <c r="V31" s="2"/>
      <c r="W31" s="2"/>
      <c r="X31" s="2"/>
    </row>
    <row r="32" spans="16:24" x14ac:dyDescent="0.2">
      <c r="P32" s="3" t="s">
        <v>129</v>
      </c>
      <c r="Q32" s="2">
        <v>-8.2609999999999997E-4</v>
      </c>
      <c r="R32" s="2" t="s">
        <v>324</v>
      </c>
      <c r="S32" s="2" t="s">
        <v>26</v>
      </c>
      <c r="T32" s="2" t="s">
        <v>27</v>
      </c>
      <c r="U32" s="2">
        <v>0.17150000000000001</v>
      </c>
      <c r="V32" s="2"/>
      <c r="W32" s="2"/>
      <c r="X32" s="2"/>
    </row>
    <row r="33" spans="16:24" x14ac:dyDescent="0.2">
      <c r="P33" s="3" t="s">
        <v>131</v>
      </c>
      <c r="Q33" s="2">
        <v>-1.2019999999999999E-3</v>
      </c>
      <c r="R33" s="2" t="s">
        <v>325</v>
      </c>
      <c r="S33" s="2" t="s">
        <v>19</v>
      </c>
      <c r="T33" s="2" t="s">
        <v>23</v>
      </c>
      <c r="U33" s="2">
        <v>2.41E-2</v>
      </c>
      <c r="V33" s="2"/>
      <c r="W33" s="2"/>
      <c r="X33" s="2"/>
    </row>
    <row r="34" spans="16:24" x14ac:dyDescent="0.2">
      <c r="P34" s="3" t="s">
        <v>133</v>
      </c>
      <c r="Q34" s="2">
        <v>-2.5700000000000001E-4</v>
      </c>
      <c r="R34" s="2" t="s">
        <v>326</v>
      </c>
      <c r="S34" s="2" t="s">
        <v>26</v>
      </c>
      <c r="T34" s="2" t="s">
        <v>27</v>
      </c>
      <c r="U34" s="2">
        <v>0.99180000000000001</v>
      </c>
      <c r="V34" s="2"/>
      <c r="W34" s="2"/>
      <c r="X34" s="2"/>
    </row>
    <row r="35" spans="16:24" x14ac:dyDescent="0.2">
      <c r="P35" s="3" t="s">
        <v>135</v>
      </c>
      <c r="Q35" s="2">
        <v>-1.224E-3</v>
      </c>
      <c r="R35" s="2" t="s">
        <v>327</v>
      </c>
      <c r="S35" s="2" t="s">
        <v>19</v>
      </c>
      <c r="T35" s="2" t="s">
        <v>20</v>
      </c>
      <c r="U35" s="2">
        <v>5.7000000000000002E-3</v>
      </c>
      <c r="V35" s="2"/>
      <c r="W35" s="2"/>
      <c r="X35" s="2"/>
    </row>
    <row r="36" spans="16:24" x14ac:dyDescent="0.2">
      <c r="P36" s="3" t="s">
        <v>34</v>
      </c>
      <c r="Q36" s="2">
        <v>-1.6000000000000001E-3</v>
      </c>
      <c r="R36" s="2" t="s">
        <v>328</v>
      </c>
      <c r="S36" s="2" t="s">
        <v>19</v>
      </c>
      <c r="T36" s="2" t="s">
        <v>36</v>
      </c>
      <c r="U36" s="2">
        <v>6.9999999999999999E-4</v>
      </c>
      <c r="V36" s="2"/>
      <c r="W36" s="2"/>
      <c r="X36" s="2"/>
    </row>
    <row r="37" spans="16:24" x14ac:dyDescent="0.2">
      <c r="P37" s="3" t="s">
        <v>138</v>
      </c>
      <c r="Q37" s="2">
        <v>-6.5490000000000004E-4</v>
      </c>
      <c r="R37" s="2" t="s">
        <v>329</v>
      </c>
      <c r="S37" s="2" t="s">
        <v>26</v>
      </c>
      <c r="T37" s="2" t="s">
        <v>27</v>
      </c>
      <c r="U37" s="2">
        <v>0.4153</v>
      </c>
      <c r="V37" s="2"/>
      <c r="W37" s="2"/>
      <c r="X37" s="2"/>
    </row>
    <row r="38" spans="16:24" x14ac:dyDescent="0.2">
      <c r="P38" s="3" t="s">
        <v>140</v>
      </c>
      <c r="Q38" s="2">
        <v>-3.7579999999999997E-4</v>
      </c>
      <c r="R38" s="2" t="s">
        <v>330</v>
      </c>
      <c r="S38" s="2" t="s">
        <v>26</v>
      </c>
      <c r="T38" s="2" t="s">
        <v>27</v>
      </c>
      <c r="U38" s="2">
        <v>0.91159999999999997</v>
      </c>
      <c r="V38" s="2"/>
      <c r="W38" s="2"/>
      <c r="X38" s="2"/>
    </row>
    <row r="39" spans="16:24" x14ac:dyDescent="0.2">
      <c r="P39" s="3" t="s">
        <v>142</v>
      </c>
      <c r="Q39" s="2">
        <v>5.6919999999999996E-4</v>
      </c>
      <c r="R39" s="2" t="s">
        <v>331</v>
      </c>
      <c r="S39" s="2" t="s">
        <v>26</v>
      </c>
      <c r="T39" s="2" t="s">
        <v>27</v>
      </c>
      <c r="U39" s="2">
        <v>0.58240000000000003</v>
      </c>
      <c r="V39" s="2"/>
      <c r="W39" s="2"/>
      <c r="X39" s="2"/>
    </row>
    <row r="40" spans="16:24" x14ac:dyDescent="0.2">
      <c r="P40" s="3" t="s">
        <v>144</v>
      </c>
      <c r="Q40" s="2">
        <v>9.4499999999999998E-4</v>
      </c>
      <c r="R40" s="2" t="s">
        <v>332</v>
      </c>
      <c r="S40" s="2" t="s">
        <v>26</v>
      </c>
      <c r="T40" s="2" t="s">
        <v>27</v>
      </c>
      <c r="U40" s="2">
        <v>0.1212</v>
      </c>
      <c r="V40" s="2"/>
      <c r="W40" s="2"/>
      <c r="X40" s="2"/>
    </row>
    <row r="41" spans="16:24" x14ac:dyDescent="0.2">
      <c r="P41" s="3"/>
      <c r="Q41" s="2"/>
      <c r="R41" s="2"/>
      <c r="S41" s="2"/>
      <c r="T41" s="2"/>
      <c r="U41" s="2"/>
      <c r="V41" s="2"/>
      <c r="W41" s="2"/>
      <c r="X41" s="2"/>
    </row>
    <row r="42" spans="16:24" x14ac:dyDescent="0.2">
      <c r="P42" s="3"/>
      <c r="Q42" s="2"/>
      <c r="R42" s="2"/>
      <c r="S42" s="2"/>
      <c r="T42" s="2"/>
      <c r="U42" s="2"/>
      <c r="V42" s="2"/>
      <c r="W42" s="2"/>
      <c r="X42" s="2"/>
    </row>
    <row r="43" spans="16:24" x14ac:dyDescent="0.2">
      <c r="P43" s="3" t="s">
        <v>37</v>
      </c>
      <c r="Q43" s="2" t="s">
        <v>38</v>
      </c>
      <c r="R43" s="2" t="s">
        <v>39</v>
      </c>
      <c r="S43" s="2" t="s">
        <v>12</v>
      </c>
      <c r="T43" s="2" t="s">
        <v>40</v>
      </c>
      <c r="U43" s="2" t="s">
        <v>41</v>
      </c>
      <c r="V43" s="2" t="s">
        <v>42</v>
      </c>
      <c r="W43" s="2" t="s">
        <v>43</v>
      </c>
      <c r="X43" s="2" t="s">
        <v>44</v>
      </c>
    </row>
    <row r="44" spans="16:24" x14ac:dyDescent="0.2">
      <c r="P44" s="3"/>
      <c r="Q44" s="2"/>
      <c r="R44" s="2"/>
      <c r="S44" s="2"/>
      <c r="T44" s="2"/>
      <c r="U44" s="2"/>
      <c r="V44" s="2"/>
      <c r="W44" s="2"/>
      <c r="X44" s="2"/>
    </row>
    <row r="45" spans="16:24" x14ac:dyDescent="0.2">
      <c r="P45" s="3" t="s">
        <v>96</v>
      </c>
      <c r="Q45" s="2">
        <v>4.3320000000000001E-4</v>
      </c>
      <c r="R45" s="2">
        <v>4.4420000000000001E-4</v>
      </c>
      <c r="S45" s="2">
        <v>-1.1029999999999999E-5</v>
      </c>
      <c r="T45" s="2">
        <v>2.8150000000000001E-4</v>
      </c>
      <c r="U45" s="2">
        <v>4</v>
      </c>
      <c r="V45" s="2">
        <v>4</v>
      </c>
      <c r="W45" s="2">
        <v>5.5419999999999997E-2</v>
      </c>
      <c r="X45" s="2">
        <v>21</v>
      </c>
    </row>
    <row r="46" spans="16:24" x14ac:dyDescent="0.2">
      <c r="P46" s="3" t="s">
        <v>17</v>
      </c>
      <c r="Q46" s="2">
        <v>4.3320000000000001E-4</v>
      </c>
      <c r="R46" s="2">
        <v>8.6169999999999997E-4</v>
      </c>
      <c r="S46" s="2">
        <v>-4.2850000000000001E-4</v>
      </c>
      <c r="T46" s="2">
        <v>2.8150000000000001E-4</v>
      </c>
      <c r="U46" s="2">
        <v>4</v>
      </c>
      <c r="V46" s="2">
        <v>4</v>
      </c>
      <c r="W46" s="2">
        <v>2.153</v>
      </c>
      <c r="X46" s="2">
        <v>21</v>
      </c>
    </row>
    <row r="47" spans="16:24" x14ac:dyDescent="0.2">
      <c r="P47" s="3" t="s">
        <v>99</v>
      </c>
      <c r="Q47" s="2">
        <v>4.3320000000000001E-4</v>
      </c>
      <c r="R47" s="2">
        <v>8.6030000000000004E-4</v>
      </c>
      <c r="S47" s="2">
        <v>-4.2709999999999997E-4</v>
      </c>
      <c r="T47" s="2">
        <v>3.0400000000000002E-4</v>
      </c>
      <c r="U47" s="2">
        <v>4</v>
      </c>
      <c r="V47" s="2">
        <v>3</v>
      </c>
      <c r="W47" s="2">
        <v>1.9870000000000001</v>
      </c>
      <c r="X47" s="2">
        <v>21</v>
      </c>
    </row>
    <row r="48" spans="16:24" x14ac:dyDescent="0.2">
      <c r="P48" s="3" t="s">
        <v>21</v>
      </c>
      <c r="Q48" s="2">
        <v>4.3320000000000001E-4</v>
      </c>
      <c r="R48" s="2">
        <v>4.6240000000000002E-4</v>
      </c>
      <c r="S48" s="2">
        <v>-2.9179999999999998E-5</v>
      </c>
      <c r="T48" s="2">
        <v>2.8150000000000001E-4</v>
      </c>
      <c r="U48" s="2">
        <v>4</v>
      </c>
      <c r="V48" s="2">
        <v>4</v>
      </c>
      <c r="W48" s="2">
        <v>0.14660000000000001</v>
      </c>
      <c r="X48" s="2">
        <v>21</v>
      </c>
    </row>
    <row r="49" spans="16:24" x14ac:dyDescent="0.2">
      <c r="P49" s="3" t="s">
        <v>102</v>
      </c>
      <c r="Q49" s="2">
        <v>4.3320000000000001E-4</v>
      </c>
      <c r="R49" s="2">
        <v>1.686E-3</v>
      </c>
      <c r="S49" s="2">
        <v>-1.253E-3</v>
      </c>
      <c r="T49" s="2">
        <v>2.8150000000000001E-4</v>
      </c>
      <c r="U49" s="2">
        <v>4</v>
      </c>
      <c r="V49" s="2">
        <v>4</v>
      </c>
      <c r="W49" s="2">
        <v>6.2969999999999997</v>
      </c>
      <c r="X49" s="2">
        <v>21</v>
      </c>
    </row>
    <row r="50" spans="16:24" x14ac:dyDescent="0.2">
      <c r="P50" s="3" t="s">
        <v>24</v>
      </c>
      <c r="Q50" s="2">
        <v>4.3320000000000001E-4</v>
      </c>
      <c r="R50" s="2">
        <v>2.062E-3</v>
      </c>
      <c r="S50" s="2">
        <v>-1.629E-3</v>
      </c>
      <c r="T50" s="2">
        <v>3.0400000000000002E-4</v>
      </c>
      <c r="U50" s="2">
        <v>4</v>
      </c>
      <c r="V50" s="2">
        <v>3</v>
      </c>
      <c r="W50" s="2">
        <v>7.5780000000000003</v>
      </c>
      <c r="X50" s="2">
        <v>21</v>
      </c>
    </row>
    <row r="51" spans="16:24" x14ac:dyDescent="0.2">
      <c r="P51" s="3" t="s">
        <v>105</v>
      </c>
      <c r="Q51" s="2">
        <v>4.3320000000000001E-4</v>
      </c>
      <c r="R51" s="2">
        <v>1.1169999999999999E-3</v>
      </c>
      <c r="S51" s="2">
        <v>-6.8409999999999999E-4</v>
      </c>
      <c r="T51" s="2">
        <v>3.0400000000000002E-4</v>
      </c>
      <c r="U51" s="2">
        <v>4</v>
      </c>
      <c r="V51" s="2">
        <v>3</v>
      </c>
      <c r="W51" s="2">
        <v>3.1819999999999999</v>
      </c>
      <c r="X51" s="2">
        <v>21</v>
      </c>
    </row>
    <row r="52" spans="16:24" x14ac:dyDescent="0.2">
      <c r="P52" s="3" t="s">
        <v>107</v>
      </c>
      <c r="Q52" s="2">
        <v>4.4420000000000001E-4</v>
      </c>
      <c r="R52" s="2">
        <v>8.6169999999999997E-4</v>
      </c>
      <c r="S52" s="2">
        <v>-4.1750000000000001E-4</v>
      </c>
      <c r="T52" s="2">
        <v>2.8150000000000001E-4</v>
      </c>
      <c r="U52" s="2">
        <v>4</v>
      </c>
      <c r="V52" s="2">
        <v>4</v>
      </c>
      <c r="W52" s="2">
        <v>2.0979999999999999</v>
      </c>
      <c r="X52" s="2">
        <v>21</v>
      </c>
    </row>
    <row r="53" spans="16:24" x14ac:dyDescent="0.2">
      <c r="P53" s="3" t="s">
        <v>109</v>
      </c>
      <c r="Q53" s="2">
        <v>4.4420000000000001E-4</v>
      </c>
      <c r="R53" s="2">
        <v>8.6030000000000004E-4</v>
      </c>
      <c r="S53" s="2">
        <v>-4.1609999999999998E-4</v>
      </c>
      <c r="T53" s="2">
        <v>3.0400000000000002E-4</v>
      </c>
      <c r="U53" s="2">
        <v>4</v>
      </c>
      <c r="V53" s="2">
        <v>3</v>
      </c>
      <c r="W53" s="2">
        <v>1.9350000000000001</v>
      </c>
      <c r="X53" s="2">
        <v>21</v>
      </c>
    </row>
    <row r="54" spans="16:24" x14ac:dyDescent="0.2">
      <c r="P54" s="3" t="s">
        <v>111</v>
      </c>
      <c r="Q54" s="2">
        <v>4.4420000000000001E-4</v>
      </c>
      <c r="R54" s="2">
        <v>4.6240000000000002E-4</v>
      </c>
      <c r="S54" s="2">
        <v>-1.8150000000000001E-5</v>
      </c>
      <c r="T54" s="2">
        <v>2.8150000000000001E-4</v>
      </c>
      <c r="U54" s="2">
        <v>4</v>
      </c>
      <c r="V54" s="2">
        <v>4</v>
      </c>
      <c r="W54" s="2">
        <v>9.1179999999999997E-2</v>
      </c>
      <c r="X54" s="2">
        <v>21</v>
      </c>
    </row>
    <row r="55" spans="16:24" x14ac:dyDescent="0.2">
      <c r="P55" s="3" t="s">
        <v>113</v>
      </c>
      <c r="Q55" s="2">
        <v>4.4420000000000001E-4</v>
      </c>
      <c r="R55" s="2">
        <v>1.686E-3</v>
      </c>
      <c r="S55" s="2">
        <v>-1.242E-3</v>
      </c>
      <c r="T55" s="2">
        <v>2.8150000000000001E-4</v>
      </c>
      <c r="U55" s="2">
        <v>4</v>
      </c>
      <c r="V55" s="2">
        <v>4</v>
      </c>
      <c r="W55" s="2">
        <v>6.242</v>
      </c>
      <c r="X55" s="2">
        <v>21</v>
      </c>
    </row>
    <row r="56" spans="16:24" x14ac:dyDescent="0.2">
      <c r="P56" s="3" t="s">
        <v>115</v>
      </c>
      <c r="Q56" s="2">
        <v>4.4420000000000001E-4</v>
      </c>
      <c r="R56" s="2">
        <v>2.062E-3</v>
      </c>
      <c r="S56" s="2">
        <v>-1.6180000000000001E-3</v>
      </c>
      <c r="T56" s="2">
        <v>3.0400000000000002E-4</v>
      </c>
      <c r="U56" s="2">
        <v>4</v>
      </c>
      <c r="V56" s="2">
        <v>3</v>
      </c>
      <c r="W56" s="2">
        <v>7.5270000000000001</v>
      </c>
      <c r="X56" s="2">
        <v>21</v>
      </c>
    </row>
    <row r="57" spans="16:24" x14ac:dyDescent="0.2">
      <c r="P57" s="3" t="s">
        <v>117</v>
      </c>
      <c r="Q57" s="2">
        <v>4.4420000000000001E-4</v>
      </c>
      <c r="R57" s="2">
        <v>1.1169999999999999E-3</v>
      </c>
      <c r="S57" s="2">
        <v>-6.7299999999999999E-4</v>
      </c>
      <c r="T57" s="2">
        <v>3.0400000000000002E-4</v>
      </c>
      <c r="U57" s="2">
        <v>4</v>
      </c>
      <c r="V57" s="2">
        <v>3</v>
      </c>
      <c r="W57" s="2">
        <v>3.1309999999999998</v>
      </c>
      <c r="X57" s="2">
        <v>21</v>
      </c>
    </row>
    <row r="58" spans="16:24" x14ac:dyDescent="0.2">
      <c r="P58" s="3" t="s">
        <v>119</v>
      </c>
      <c r="Q58" s="2">
        <v>8.6169999999999997E-4</v>
      </c>
      <c r="R58" s="2">
        <v>8.6030000000000004E-4</v>
      </c>
      <c r="S58" s="2">
        <v>1.4470000000000001E-6</v>
      </c>
      <c r="T58" s="2">
        <v>3.0400000000000002E-4</v>
      </c>
      <c r="U58" s="2">
        <v>4</v>
      </c>
      <c r="V58" s="2">
        <v>3</v>
      </c>
      <c r="W58" s="2">
        <v>6.731E-3</v>
      </c>
      <c r="X58" s="2">
        <v>21</v>
      </c>
    </row>
    <row r="59" spans="16:24" x14ac:dyDescent="0.2">
      <c r="P59" s="3" t="s">
        <v>28</v>
      </c>
      <c r="Q59" s="2">
        <v>8.6169999999999997E-4</v>
      </c>
      <c r="R59" s="2">
        <v>4.6240000000000002E-4</v>
      </c>
      <c r="S59" s="2">
        <v>3.994E-4</v>
      </c>
      <c r="T59" s="2">
        <v>2.8150000000000001E-4</v>
      </c>
      <c r="U59" s="2">
        <v>4</v>
      </c>
      <c r="V59" s="2">
        <v>4</v>
      </c>
      <c r="W59" s="2">
        <v>2.0070000000000001</v>
      </c>
      <c r="X59" s="2">
        <v>21</v>
      </c>
    </row>
    <row r="60" spans="16:24" x14ac:dyDescent="0.2">
      <c r="P60" s="3" t="s">
        <v>122</v>
      </c>
      <c r="Q60" s="2">
        <v>8.6169999999999997E-4</v>
      </c>
      <c r="R60" s="2">
        <v>1.686E-3</v>
      </c>
      <c r="S60" s="2">
        <v>-8.2470000000000004E-4</v>
      </c>
      <c r="T60" s="2">
        <v>2.8150000000000001E-4</v>
      </c>
      <c r="U60" s="2">
        <v>4</v>
      </c>
      <c r="V60" s="2">
        <v>4</v>
      </c>
      <c r="W60" s="2">
        <v>4.1440000000000001</v>
      </c>
      <c r="X60" s="2">
        <v>21</v>
      </c>
    </row>
    <row r="61" spans="16:24" x14ac:dyDescent="0.2">
      <c r="P61" s="3" t="s">
        <v>30</v>
      </c>
      <c r="Q61" s="2">
        <v>8.6169999999999997E-4</v>
      </c>
      <c r="R61" s="2">
        <v>2.062E-3</v>
      </c>
      <c r="S61" s="2">
        <v>-1.201E-3</v>
      </c>
      <c r="T61" s="2">
        <v>3.0400000000000002E-4</v>
      </c>
      <c r="U61" s="2">
        <v>4</v>
      </c>
      <c r="V61" s="2">
        <v>3</v>
      </c>
      <c r="W61" s="2">
        <v>5.585</v>
      </c>
      <c r="X61" s="2">
        <v>21</v>
      </c>
    </row>
    <row r="62" spans="16:24" x14ac:dyDescent="0.2">
      <c r="P62" s="3" t="s">
        <v>125</v>
      </c>
      <c r="Q62" s="2">
        <v>8.6169999999999997E-4</v>
      </c>
      <c r="R62" s="2">
        <v>1.1169999999999999E-3</v>
      </c>
      <c r="S62" s="2">
        <v>-2.5549999999999998E-4</v>
      </c>
      <c r="T62" s="2">
        <v>3.0400000000000002E-4</v>
      </c>
      <c r="U62" s="2">
        <v>4</v>
      </c>
      <c r="V62" s="2">
        <v>3</v>
      </c>
      <c r="W62" s="2">
        <v>1.1890000000000001</v>
      </c>
      <c r="X62" s="2">
        <v>21</v>
      </c>
    </row>
    <row r="63" spans="16:24" x14ac:dyDescent="0.2">
      <c r="P63" s="3" t="s">
        <v>127</v>
      </c>
      <c r="Q63" s="2">
        <v>8.6030000000000004E-4</v>
      </c>
      <c r="R63" s="2">
        <v>4.6240000000000002E-4</v>
      </c>
      <c r="S63" s="2">
        <v>3.9790000000000002E-4</v>
      </c>
      <c r="T63" s="2">
        <v>3.0400000000000002E-4</v>
      </c>
      <c r="U63" s="2">
        <v>3</v>
      </c>
      <c r="V63" s="2">
        <v>4</v>
      </c>
      <c r="W63" s="2">
        <v>1.851</v>
      </c>
      <c r="X63" s="2">
        <v>21</v>
      </c>
    </row>
    <row r="64" spans="16:24" x14ac:dyDescent="0.2">
      <c r="P64" s="3" t="s">
        <v>129</v>
      </c>
      <c r="Q64" s="2">
        <v>8.6030000000000004E-4</v>
      </c>
      <c r="R64" s="2">
        <v>1.686E-3</v>
      </c>
      <c r="S64" s="2">
        <v>-8.2609999999999997E-4</v>
      </c>
      <c r="T64" s="2">
        <v>3.0400000000000002E-4</v>
      </c>
      <c r="U64" s="2">
        <v>3</v>
      </c>
      <c r="V64" s="2">
        <v>4</v>
      </c>
      <c r="W64" s="2">
        <v>3.843</v>
      </c>
      <c r="X64" s="2">
        <v>21</v>
      </c>
    </row>
    <row r="65" spans="1:24" x14ac:dyDescent="0.2">
      <c r="P65" s="3" t="s">
        <v>131</v>
      </c>
      <c r="Q65" s="2">
        <v>8.6030000000000004E-4</v>
      </c>
      <c r="R65" s="2">
        <v>2.062E-3</v>
      </c>
      <c r="S65" s="2">
        <v>-1.2019999999999999E-3</v>
      </c>
      <c r="T65" s="2">
        <v>3.2499999999999999E-4</v>
      </c>
      <c r="U65" s="2">
        <v>3</v>
      </c>
      <c r="V65" s="2">
        <v>3</v>
      </c>
      <c r="W65" s="2">
        <v>5.23</v>
      </c>
      <c r="X65" s="2">
        <v>21</v>
      </c>
    </row>
    <row r="66" spans="1:24" x14ac:dyDescent="0.2">
      <c r="P66" s="3" t="s">
        <v>133</v>
      </c>
      <c r="Q66" s="2">
        <v>8.6030000000000004E-4</v>
      </c>
      <c r="R66" s="2">
        <v>1.1169999999999999E-3</v>
      </c>
      <c r="S66" s="2">
        <v>-2.5700000000000001E-4</v>
      </c>
      <c r="T66" s="2">
        <v>3.2499999999999999E-4</v>
      </c>
      <c r="U66" s="2">
        <v>3</v>
      </c>
      <c r="V66" s="2">
        <v>3</v>
      </c>
      <c r="W66" s="2">
        <v>1.1180000000000001</v>
      </c>
      <c r="X66" s="2">
        <v>21</v>
      </c>
    </row>
    <row r="67" spans="1:24" x14ac:dyDescent="0.2">
      <c r="P67" s="3" t="s">
        <v>135</v>
      </c>
      <c r="Q67" s="2">
        <v>4.6240000000000002E-4</v>
      </c>
      <c r="R67" s="2">
        <v>1.686E-3</v>
      </c>
      <c r="S67" s="2">
        <v>-1.224E-3</v>
      </c>
      <c r="T67" s="2">
        <v>2.8150000000000001E-4</v>
      </c>
      <c r="U67" s="2">
        <v>4</v>
      </c>
      <c r="V67" s="2">
        <v>4</v>
      </c>
      <c r="W67" s="2">
        <v>6.15</v>
      </c>
      <c r="X67" s="2">
        <v>21</v>
      </c>
    </row>
    <row r="68" spans="1:24" x14ac:dyDescent="0.2">
      <c r="P68" s="3" t="s">
        <v>34</v>
      </c>
      <c r="Q68" s="2">
        <v>4.6240000000000002E-4</v>
      </c>
      <c r="R68" s="2">
        <v>2.062E-3</v>
      </c>
      <c r="S68" s="2">
        <v>-1.6000000000000001E-3</v>
      </c>
      <c r="T68" s="2">
        <v>3.0400000000000002E-4</v>
      </c>
      <c r="U68" s="2">
        <v>4</v>
      </c>
      <c r="V68" s="2">
        <v>3</v>
      </c>
      <c r="W68" s="2">
        <v>7.4429999999999996</v>
      </c>
      <c r="X68" s="2">
        <v>21</v>
      </c>
    </row>
    <row r="69" spans="1:24" x14ac:dyDescent="0.2">
      <c r="P69" s="3" t="s">
        <v>138</v>
      </c>
      <c r="Q69" s="2">
        <v>4.6240000000000002E-4</v>
      </c>
      <c r="R69" s="2">
        <v>1.1169999999999999E-3</v>
      </c>
      <c r="S69" s="2">
        <v>-6.5490000000000004E-4</v>
      </c>
      <c r="T69" s="2">
        <v>3.0400000000000002E-4</v>
      </c>
      <c r="U69" s="2">
        <v>4</v>
      </c>
      <c r="V69" s="2">
        <v>3</v>
      </c>
      <c r="W69" s="2">
        <v>3.0459999999999998</v>
      </c>
      <c r="X69" s="2">
        <v>21</v>
      </c>
    </row>
    <row r="70" spans="1:24" x14ac:dyDescent="0.2">
      <c r="P70" s="3" t="s">
        <v>140</v>
      </c>
      <c r="Q70" s="2">
        <v>1.686E-3</v>
      </c>
      <c r="R70" s="2">
        <v>2.062E-3</v>
      </c>
      <c r="S70" s="2">
        <v>-3.7579999999999997E-4</v>
      </c>
      <c r="T70" s="2">
        <v>3.0400000000000002E-4</v>
      </c>
      <c r="U70" s="2">
        <v>4</v>
      </c>
      <c r="V70" s="2">
        <v>3</v>
      </c>
      <c r="W70" s="2">
        <v>1.748</v>
      </c>
      <c r="X70" s="2">
        <v>21</v>
      </c>
    </row>
    <row r="71" spans="1:24" x14ac:dyDescent="0.2">
      <c r="P71" s="3" t="s">
        <v>142</v>
      </c>
      <c r="Q71" s="2">
        <v>1.686E-3</v>
      </c>
      <c r="R71" s="2">
        <v>1.1169999999999999E-3</v>
      </c>
      <c r="S71" s="2">
        <v>5.6919999999999996E-4</v>
      </c>
      <c r="T71" s="2">
        <v>3.0400000000000002E-4</v>
      </c>
      <c r="U71" s="2">
        <v>4</v>
      </c>
      <c r="V71" s="2">
        <v>3</v>
      </c>
      <c r="W71" s="2">
        <v>2.6480000000000001</v>
      </c>
      <c r="X71" s="2">
        <v>21</v>
      </c>
    </row>
    <row r="72" spans="1:24" x14ac:dyDescent="0.2">
      <c r="P72" s="3" t="s">
        <v>144</v>
      </c>
      <c r="Q72" s="2">
        <v>2.062E-3</v>
      </c>
      <c r="R72" s="2">
        <v>1.1169999999999999E-3</v>
      </c>
      <c r="S72" s="2">
        <v>9.4499999999999998E-4</v>
      </c>
      <c r="T72" s="2">
        <v>3.2499999999999999E-4</v>
      </c>
      <c r="U72" s="2">
        <v>3</v>
      </c>
      <c r="V72" s="2">
        <v>3</v>
      </c>
      <c r="W72" s="2">
        <v>4.1120000000000001</v>
      </c>
      <c r="X72" s="2">
        <v>21</v>
      </c>
    </row>
    <row r="74" spans="1:24" x14ac:dyDescent="0.2">
      <c r="A74" t="s">
        <v>293</v>
      </c>
    </row>
    <row r="75" spans="1:24" x14ac:dyDescent="0.2">
      <c r="A75" t="s">
        <v>292</v>
      </c>
    </row>
    <row r="77" spans="1:24" x14ac:dyDescent="0.2">
      <c r="A77" t="s">
        <v>299</v>
      </c>
    </row>
    <row r="80" spans="1:24" x14ac:dyDescent="0.2">
      <c r="B80" s="10" t="s">
        <v>4</v>
      </c>
      <c r="C80" s="10"/>
      <c r="D80" s="10"/>
    </row>
    <row r="81" spans="1:10" x14ac:dyDescent="0.2">
      <c r="B81" t="s">
        <v>295</v>
      </c>
      <c r="C81" t="s">
        <v>296</v>
      </c>
      <c r="D81" t="s">
        <v>297</v>
      </c>
      <c r="H81" s="10" t="s">
        <v>5</v>
      </c>
      <c r="I81" s="10"/>
      <c r="J81" s="10"/>
    </row>
    <row r="82" spans="1:10" x14ac:dyDescent="0.2">
      <c r="A82" t="s">
        <v>300</v>
      </c>
      <c r="B82">
        <v>11990.291999999999</v>
      </c>
      <c r="C82">
        <v>18582</v>
      </c>
      <c r="D82">
        <v>32240</v>
      </c>
      <c r="H82" t="s">
        <v>295</v>
      </c>
      <c r="I82" t="s">
        <v>296</v>
      </c>
      <c r="J82" t="s">
        <v>297</v>
      </c>
    </row>
    <row r="83" spans="1:10" x14ac:dyDescent="0.2">
      <c r="A83" t="s">
        <v>301</v>
      </c>
      <c r="B83">
        <v>92910</v>
      </c>
      <c r="C83" s="9">
        <v>1.8202200000000001E-8</v>
      </c>
      <c r="D83">
        <v>78660</v>
      </c>
      <c r="G83" t="s">
        <v>300</v>
      </c>
      <c r="H83">
        <v>12508.548000000001</v>
      </c>
      <c r="I83">
        <v>28208</v>
      </c>
      <c r="J83">
        <v>9478.5120000000006</v>
      </c>
    </row>
    <row r="84" spans="1:10" x14ac:dyDescent="0.2">
      <c r="G84" t="s">
        <v>301</v>
      </c>
      <c r="H84">
        <v>122000</v>
      </c>
      <c r="I84">
        <v>169580</v>
      </c>
      <c r="J84">
        <v>132370</v>
      </c>
    </row>
    <row r="87" spans="1:10" x14ac:dyDescent="0.2">
      <c r="B87" s="10" t="s">
        <v>302</v>
      </c>
      <c r="C87" s="10"/>
      <c r="D87" s="10"/>
    </row>
    <row r="88" spans="1:10" x14ac:dyDescent="0.2">
      <c r="B88" t="s">
        <v>295</v>
      </c>
      <c r="C88" t="s">
        <v>296</v>
      </c>
      <c r="D88" t="s">
        <v>297</v>
      </c>
      <c r="H88" s="10" t="s">
        <v>303</v>
      </c>
      <c r="I88" s="10"/>
      <c r="J88" s="10"/>
    </row>
    <row r="89" spans="1:10" x14ac:dyDescent="0.2">
      <c r="A89" t="s">
        <v>300</v>
      </c>
      <c r="B89">
        <v>9984.5339999999997</v>
      </c>
      <c r="C89">
        <v>17544</v>
      </c>
      <c r="D89">
        <v>2652.2579999999998</v>
      </c>
      <c r="H89" t="s">
        <v>295</v>
      </c>
      <c r="I89" t="s">
        <v>296</v>
      </c>
      <c r="J89" t="s">
        <v>297</v>
      </c>
    </row>
    <row r="90" spans="1:10" x14ac:dyDescent="0.2">
      <c r="A90" t="s">
        <v>301</v>
      </c>
      <c r="B90">
        <v>93380</v>
      </c>
      <c r="C90">
        <v>273600</v>
      </c>
      <c r="D90">
        <v>473210</v>
      </c>
      <c r="G90" t="s">
        <v>300</v>
      </c>
      <c r="H90">
        <v>17941.583999999999</v>
      </c>
      <c r="I90">
        <v>15834</v>
      </c>
      <c r="J90">
        <v>12473.888000000001</v>
      </c>
    </row>
    <row r="91" spans="1:10" x14ac:dyDescent="0.2">
      <c r="G91" t="s">
        <v>301</v>
      </c>
      <c r="H91">
        <v>107120</v>
      </c>
      <c r="I91">
        <v>149450</v>
      </c>
      <c r="J91">
        <v>171360</v>
      </c>
    </row>
    <row r="94" spans="1:10" x14ac:dyDescent="0.2">
      <c r="B94" s="10" t="s">
        <v>6</v>
      </c>
      <c r="C94" s="10"/>
      <c r="D94" s="10"/>
      <c r="H94" t="s">
        <v>304</v>
      </c>
    </row>
    <row r="95" spans="1:10" x14ac:dyDescent="0.2">
      <c r="B95" t="s">
        <v>295</v>
      </c>
      <c r="C95" t="s">
        <v>296</v>
      </c>
      <c r="D95" t="s">
        <v>297</v>
      </c>
      <c r="H95" t="s">
        <v>295</v>
      </c>
      <c r="I95" t="s">
        <v>296</v>
      </c>
      <c r="J95" t="s">
        <v>297</v>
      </c>
    </row>
    <row r="96" spans="1:10" x14ac:dyDescent="0.2">
      <c r="A96" t="s">
        <v>300</v>
      </c>
      <c r="B96">
        <v>7987.3249999999998</v>
      </c>
      <c r="C96">
        <v>10990</v>
      </c>
      <c r="D96">
        <v>25480</v>
      </c>
      <c r="G96" t="s">
        <v>300</v>
      </c>
      <c r="H96">
        <v>25368</v>
      </c>
      <c r="I96">
        <v>54600</v>
      </c>
      <c r="J96">
        <v>21252</v>
      </c>
    </row>
    <row r="97" spans="1:10" x14ac:dyDescent="0.2">
      <c r="A97" t="s">
        <v>301</v>
      </c>
      <c r="B97">
        <v>246000</v>
      </c>
      <c r="C97">
        <v>474300</v>
      </c>
      <c r="D97">
        <v>176120</v>
      </c>
      <c r="G97" t="s">
        <v>301</v>
      </c>
      <c r="H97">
        <v>207640</v>
      </c>
      <c r="I97">
        <v>415680</v>
      </c>
      <c r="J97">
        <v>216750</v>
      </c>
    </row>
  </sheetData>
  <mergeCells count="5">
    <mergeCell ref="B87:D87"/>
    <mergeCell ref="B94:D94"/>
    <mergeCell ref="H81:J81"/>
    <mergeCell ref="H88:J88"/>
    <mergeCell ref="B80:D8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3C7AB-7752-A444-8E1C-DA0178682091}">
  <dimension ref="A2:W72"/>
  <sheetViews>
    <sheetView workbookViewId="0">
      <selection activeCell="A6" sqref="A6:N6"/>
    </sheetView>
  </sheetViews>
  <sheetFormatPr baseColWidth="10" defaultRowHeight="16" x14ac:dyDescent="0.2"/>
  <cols>
    <col min="14" max="14" width="13.83203125" customWidth="1"/>
  </cols>
  <sheetData>
    <row r="2" spans="1:23" x14ac:dyDescent="0.2">
      <c r="A2" t="s">
        <v>361</v>
      </c>
    </row>
    <row r="4" spans="1:23" x14ac:dyDescent="0.2">
      <c r="A4" t="s">
        <v>362</v>
      </c>
    </row>
    <row r="6" spans="1:23" x14ac:dyDescent="0.2">
      <c r="A6" s="11" t="s">
        <v>4</v>
      </c>
      <c r="B6" s="11" t="s">
        <v>5</v>
      </c>
      <c r="C6" s="11"/>
      <c r="D6" s="11" t="s">
        <v>178</v>
      </c>
      <c r="E6" s="11" t="s">
        <v>179</v>
      </c>
      <c r="F6" s="11"/>
      <c r="G6" s="11" t="s">
        <v>180</v>
      </c>
      <c r="H6" s="11" t="s">
        <v>7</v>
      </c>
      <c r="I6" s="8"/>
      <c r="J6" s="11" t="s">
        <v>181</v>
      </c>
      <c r="K6" s="11" t="s">
        <v>182</v>
      </c>
      <c r="L6" s="8"/>
      <c r="M6" s="8"/>
      <c r="N6" s="8" t="s">
        <v>53</v>
      </c>
      <c r="O6" s="3" t="s">
        <v>8</v>
      </c>
      <c r="P6" s="2">
        <v>1</v>
      </c>
      <c r="Q6" s="2"/>
      <c r="R6" s="2"/>
      <c r="S6" s="2"/>
      <c r="T6" s="2"/>
      <c r="U6" s="2"/>
      <c r="V6" s="2"/>
      <c r="W6" s="2"/>
    </row>
    <row r="7" spans="1:23" x14ac:dyDescent="0.2">
      <c r="A7" s="2">
        <v>6.44909</v>
      </c>
      <c r="B7" s="2">
        <v>9.8119049999999994</v>
      </c>
      <c r="D7" s="2">
        <v>5.4877200000000004</v>
      </c>
      <c r="E7" s="2">
        <v>10.962</v>
      </c>
      <c r="G7" s="2">
        <v>2.9888499999999998</v>
      </c>
      <c r="H7" s="2">
        <v>13.272869999999999</v>
      </c>
      <c r="J7" s="2">
        <v>7.4628699999999997</v>
      </c>
      <c r="K7" s="2">
        <v>19.82</v>
      </c>
      <c r="O7" s="3" t="s">
        <v>9</v>
      </c>
      <c r="P7" s="2">
        <v>28</v>
      </c>
      <c r="Q7" s="2"/>
      <c r="R7" s="2"/>
      <c r="S7" s="2"/>
      <c r="T7" s="2"/>
      <c r="U7" s="2"/>
      <c r="V7" s="2"/>
      <c r="W7" s="2"/>
    </row>
    <row r="8" spans="1:23" x14ac:dyDescent="0.2">
      <c r="A8" s="2">
        <v>6.497153</v>
      </c>
      <c r="B8" s="2">
        <v>7.5429360000000001</v>
      </c>
      <c r="D8" s="2">
        <v>6.654128</v>
      </c>
      <c r="E8" s="2">
        <v>13.94961</v>
      </c>
      <c r="G8" s="2">
        <v>6.420401</v>
      </c>
      <c r="H8" s="2">
        <v>13.52735</v>
      </c>
      <c r="J8" s="2">
        <v>6.9967870000000003</v>
      </c>
      <c r="K8" s="2">
        <v>18.267109999999999</v>
      </c>
      <c r="O8" s="3" t="s">
        <v>10</v>
      </c>
      <c r="P8" s="2">
        <v>0.05</v>
      </c>
      <c r="Q8" s="2"/>
      <c r="R8" s="2"/>
      <c r="S8" s="2"/>
      <c r="T8" s="2"/>
      <c r="U8" s="2"/>
      <c r="V8" s="2"/>
      <c r="W8" s="2"/>
    </row>
    <row r="9" spans="1:23" x14ac:dyDescent="0.2">
      <c r="A9" s="2">
        <v>5.2395899999999997</v>
      </c>
      <c r="B9" s="2">
        <v>13.68205</v>
      </c>
      <c r="D9" s="2">
        <v>8.39114</v>
      </c>
      <c r="E9" s="2">
        <v>15.487719999999999</v>
      </c>
      <c r="G9" s="2">
        <v>8.59436</v>
      </c>
      <c r="H9" s="2">
        <v>12.988849999999999</v>
      </c>
      <c r="J9" s="2">
        <v>8.4753699999999998</v>
      </c>
      <c r="K9" s="2">
        <v>17.462869999999999</v>
      </c>
      <c r="O9" s="3"/>
      <c r="P9" s="2"/>
      <c r="Q9" s="2"/>
      <c r="R9" s="2"/>
      <c r="S9" s="2"/>
      <c r="T9" s="2"/>
      <c r="U9" s="2"/>
      <c r="V9" s="2"/>
      <c r="W9" s="2"/>
    </row>
    <row r="10" spans="1:23" x14ac:dyDescent="0.2">
      <c r="O10" s="3" t="s">
        <v>11</v>
      </c>
      <c r="P10" s="2" t="s">
        <v>12</v>
      </c>
      <c r="Q10" s="2" t="s">
        <v>13</v>
      </c>
      <c r="R10" s="2" t="s">
        <v>14</v>
      </c>
      <c r="S10" s="2" t="s">
        <v>15</v>
      </c>
      <c r="T10" s="2" t="s">
        <v>16</v>
      </c>
      <c r="U10" s="2"/>
      <c r="V10" s="2"/>
      <c r="W10" s="2"/>
    </row>
    <row r="11" spans="1:23" x14ac:dyDescent="0.2">
      <c r="O11" s="3"/>
      <c r="P11" s="2"/>
      <c r="Q11" s="2"/>
      <c r="R11" s="2"/>
      <c r="S11" s="2"/>
      <c r="T11" s="2"/>
      <c r="U11" s="2"/>
      <c r="V11" s="2"/>
      <c r="W11" s="2"/>
    </row>
    <row r="12" spans="1:23" x14ac:dyDescent="0.2">
      <c r="O12" s="3" t="s">
        <v>96</v>
      </c>
      <c r="P12" s="2">
        <v>-0.78239999999999998</v>
      </c>
      <c r="Q12" s="2" t="s">
        <v>333</v>
      </c>
      <c r="R12" s="2" t="s">
        <v>26</v>
      </c>
      <c r="S12" s="2" t="s">
        <v>27</v>
      </c>
      <c r="T12" s="2">
        <v>0.99939999999999996</v>
      </c>
      <c r="U12" s="2"/>
      <c r="V12" s="2"/>
      <c r="W12" s="2"/>
    </row>
    <row r="13" spans="1:23" x14ac:dyDescent="0.2">
      <c r="O13" s="3" t="s">
        <v>17</v>
      </c>
      <c r="P13" s="2">
        <v>6.0740000000000002E-2</v>
      </c>
      <c r="Q13" s="2" t="s">
        <v>334</v>
      </c>
      <c r="R13" s="2" t="s">
        <v>26</v>
      </c>
      <c r="S13" s="2" t="s">
        <v>27</v>
      </c>
      <c r="T13" s="2" t="s">
        <v>69</v>
      </c>
      <c r="U13" s="2"/>
      <c r="V13" s="2"/>
      <c r="W13" s="2"/>
    </row>
    <row r="14" spans="1:23" x14ac:dyDescent="0.2">
      <c r="O14" s="3" t="s">
        <v>99</v>
      </c>
      <c r="P14" s="2">
        <v>-1.583</v>
      </c>
      <c r="Q14" s="2" t="s">
        <v>335</v>
      </c>
      <c r="R14" s="2" t="s">
        <v>26</v>
      </c>
      <c r="S14" s="2" t="s">
        <v>27</v>
      </c>
      <c r="T14" s="2">
        <v>0.95989999999999998</v>
      </c>
      <c r="U14" s="2"/>
      <c r="V14" s="2"/>
      <c r="W14" s="2"/>
    </row>
    <row r="15" spans="1:23" x14ac:dyDescent="0.2">
      <c r="O15" s="3" t="s">
        <v>21</v>
      </c>
      <c r="P15" s="2">
        <v>-4.2839999999999998</v>
      </c>
      <c r="Q15" s="2" t="s">
        <v>336</v>
      </c>
      <c r="R15" s="2" t="s">
        <v>26</v>
      </c>
      <c r="S15" s="2" t="s">
        <v>27</v>
      </c>
      <c r="T15" s="2">
        <v>0.15679999999999999</v>
      </c>
      <c r="U15" s="2"/>
      <c r="V15" s="2"/>
      <c r="W15" s="2"/>
    </row>
    <row r="16" spans="1:23" x14ac:dyDescent="0.2">
      <c r="O16" s="3" t="s">
        <v>102</v>
      </c>
      <c r="P16" s="2">
        <v>-7.4039999999999999</v>
      </c>
      <c r="Q16" s="2" t="s">
        <v>337</v>
      </c>
      <c r="R16" s="2" t="s">
        <v>19</v>
      </c>
      <c r="S16" s="2" t="s">
        <v>20</v>
      </c>
      <c r="T16" s="2">
        <v>3.2000000000000002E-3</v>
      </c>
      <c r="U16" s="2"/>
      <c r="V16" s="2"/>
      <c r="W16" s="2"/>
    </row>
    <row r="17" spans="15:23" x14ac:dyDescent="0.2">
      <c r="O17" s="3" t="s">
        <v>24</v>
      </c>
      <c r="P17" s="2">
        <v>-7.2009999999999996</v>
      </c>
      <c r="Q17" s="2" t="s">
        <v>338</v>
      </c>
      <c r="R17" s="2" t="s">
        <v>19</v>
      </c>
      <c r="S17" s="2" t="s">
        <v>20</v>
      </c>
      <c r="T17" s="2">
        <v>4.1999999999999997E-3</v>
      </c>
      <c r="U17" s="2"/>
      <c r="V17" s="2"/>
      <c r="W17" s="2"/>
    </row>
    <row r="18" spans="15:23" x14ac:dyDescent="0.2">
      <c r="O18" s="3" t="s">
        <v>105</v>
      </c>
      <c r="P18" s="2">
        <v>-12.45</v>
      </c>
      <c r="Q18" s="2" t="s">
        <v>339</v>
      </c>
      <c r="R18" s="2" t="s">
        <v>19</v>
      </c>
      <c r="S18" s="2" t="s">
        <v>32</v>
      </c>
      <c r="T18" s="2" t="s">
        <v>33</v>
      </c>
      <c r="U18" s="2"/>
      <c r="V18" s="2"/>
      <c r="W18" s="2"/>
    </row>
    <row r="19" spans="15:23" x14ac:dyDescent="0.2">
      <c r="O19" s="3" t="s">
        <v>107</v>
      </c>
      <c r="P19" s="2">
        <v>0.84309999999999996</v>
      </c>
      <c r="Q19" s="2" t="s">
        <v>340</v>
      </c>
      <c r="R19" s="2" t="s">
        <v>26</v>
      </c>
      <c r="S19" s="2" t="s">
        <v>27</v>
      </c>
      <c r="T19" s="2">
        <v>0.999</v>
      </c>
      <c r="U19" s="2"/>
      <c r="V19" s="2"/>
      <c r="W19" s="2"/>
    </row>
    <row r="20" spans="15:23" x14ac:dyDescent="0.2">
      <c r="O20" s="3" t="s">
        <v>109</v>
      </c>
      <c r="P20" s="2">
        <v>-0.80069999999999997</v>
      </c>
      <c r="Q20" s="2" t="s">
        <v>341</v>
      </c>
      <c r="R20" s="2" t="s">
        <v>26</v>
      </c>
      <c r="S20" s="2" t="s">
        <v>27</v>
      </c>
      <c r="T20" s="2">
        <v>0.99929999999999997</v>
      </c>
      <c r="U20" s="2"/>
      <c r="V20" s="2"/>
      <c r="W20" s="2"/>
    </row>
    <row r="21" spans="15:23" x14ac:dyDescent="0.2">
      <c r="O21" s="3" t="s">
        <v>111</v>
      </c>
      <c r="P21" s="2">
        <v>-3.5009999999999999</v>
      </c>
      <c r="Q21" s="2" t="s">
        <v>342</v>
      </c>
      <c r="R21" s="2" t="s">
        <v>26</v>
      </c>
      <c r="S21" s="2" t="s">
        <v>27</v>
      </c>
      <c r="T21" s="2">
        <v>0.3468</v>
      </c>
      <c r="U21" s="2"/>
      <c r="V21" s="2"/>
      <c r="W21" s="2"/>
    </row>
    <row r="22" spans="15:23" x14ac:dyDescent="0.2">
      <c r="O22" s="3" t="s">
        <v>113</v>
      </c>
      <c r="P22" s="2">
        <v>-6.6219999999999999</v>
      </c>
      <c r="Q22" s="2" t="s">
        <v>343</v>
      </c>
      <c r="R22" s="2" t="s">
        <v>19</v>
      </c>
      <c r="S22" s="2" t="s">
        <v>20</v>
      </c>
      <c r="T22" s="2">
        <v>8.8000000000000005E-3</v>
      </c>
      <c r="U22" s="2"/>
      <c r="V22" s="2"/>
      <c r="W22" s="2"/>
    </row>
    <row r="23" spans="15:23" x14ac:dyDescent="0.2">
      <c r="O23" s="3" t="s">
        <v>115</v>
      </c>
      <c r="P23" s="2">
        <v>-6.4189999999999996</v>
      </c>
      <c r="Q23" s="2" t="s">
        <v>344</v>
      </c>
      <c r="R23" s="2" t="s">
        <v>19</v>
      </c>
      <c r="S23" s="2" t="s">
        <v>23</v>
      </c>
      <c r="T23" s="2">
        <v>1.15E-2</v>
      </c>
      <c r="U23" s="2"/>
      <c r="V23" s="2"/>
      <c r="W23" s="2"/>
    </row>
    <row r="24" spans="15:23" x14ac:dyDescent="0.2">
      <c r="O24" s="3" t="s">
        <v>117</v>
      </c>
      <c r="P24" s="2">
        <v>-11.67</v>
      </c>
      <c r="Q24" s="2" t="s">
        <v>345</v>
      </c>
      <c r="R24" s="2" t="s">
        <v>19</v>
      </c>
      <c r="S24" s="2" t="s">
        <v>32</v>
      </c>
      <c r="T24" s="2" t="s">
        <v>33</v>
      </c>
      <c r="U24" s="2"/>
      <c r="V24" s="2"/>
      <c r="W24" s="2"/>
    </row>
    <row r="25" spans="15:23" x14ac:dyDescent="0.2">
      <c r="O25" s="3" t="s">
        <v>119</v>
      </c>
      <c r="P25" s="2">
        <v>-1.6439999999999999</v>
      </c>
      <c r="Q25" s="2" t="s">
        <v>346</v>
      </c>
      <c r="R25" s="2" t="s">
        <v>26</v>
      </c>
      <c r="S25" s="2" t="s">
        <v>27</v>
      </c>
      <c r="T25" s="2">
        <v>0.95150000000000001</v>
      </c>
      <c r="U25" s="2"/>
      <c r="V25" s="2"/>
      <c r="W25" s="2"/>
    </row>
    <row r="26" spans="15:23" x14ac:dyDescent="0.2">
      <c r="O26" s="3" t="s">
        <v>28</v>
      </c>
      <c r="P26" s="2">
        <v>-4.3440000000000003</v>
      </c>
      <c r="Q26" s="2" t="s">
        <v>347</v>
      </c>
      <c r="R26" s="2" t="s">
        <v>26</v>
      </c>
      <c r="S26" s="2" t="s">
        <v>27</v>
      </c>
      <c r="T26" s="2">
        <v>0.14660000000000001</v>
      </c>
      <c r="U26" s="2"/>
      <c r="V26" s="2"/>
      <c r="W26" s="2"/>
    </row>
    <row r="27" spans="15:23" x14ac:dyDescent="0.2">
      <c r="O27" s="3" t="s">
        <v>122</v>
      </c>
      <c r="P27" s="2">
        <v>-7.4649999999999999</v>
      </c>
      <c r="Q27" s="2" t="s">
        <v>348</v>
      </c>
      <c r="R27" s="2" t="s">
        <v>19</v>
      </c>
      <c r="S27" s="2" t="s">
        <v>20</v>
      </c>
      <c r="T27" s="2">
        <v>3.0000000000000001E-3</v>
      </c>
      <c r="U27" s="2"/>
      <c r="V27" s="2"/>
      <c r="W27" s="2"/>
    </row>
    <row r="28" spans="15:23" x14ac:dyDescent="0.2">
      <c r="O28" s="3" t="s">
        <v>30</v>
      </c>
      <c r="P28" s="2">
        <v>-7.2619999999999996</v>
      </c>
      <c r="Q28" s="2" t="s">
        <v>349</v>
      </c>
      <c r="R28" s="2" t="s">
        <v>19</v>
      </c>
      <c r="S28" s="2" t="s">
        <v>20</v>
      </c>
      <c r="T28" s="2">
        <v>3.8999999999999998E-3</v>
      </c>
      <c r="U28" s="2"/>
      <c r="V28" s="2"/>
      <c r="W28" s="2"/>
    </row>
    <row r="29" spans="15:23" x14ac:dyDescent="0.2">
      <c r="O29" s="3" t="s">
        <v>125</v>
      </c>
      <c r="P29" s="2">
        <v>-12.52</v>
      </c>
      <c r="Q29" s="2" t="s">
        <v>350</v>
      </c>
      <c r="R29" s="2" t="s">
        <v>19</v>
      </c>
      <c r="S29" s="2" t="s">
        <v>32</v>
      </c>
      <c r="T29" s="2" t="s">
        <v>33</v>
      </c>
      <c r="U29" s="2"/>
      <c r="V29" s="2"/>
      <c r="W29" s="2"/>
    </row>
    <row r="30" spans="15:23" x14ac:dyDescent="0.2">
      <c r="O30" s="3" t="s">
        <v>127</v>
      </c>
      <c r="P30" s="2">
        <v>-2.7010000000000001</v>
      </c>
      <c r="Q30" s="2" t="s">
        <v>351</v>
      </c>
      <c r="R30" s="2" t="s">
        <v>26</v>
      </c>
      <c r="S30" s="2" t="s">
        <v>27</v>
      </c>
      <c r="T30" s="2">
        <v>0.64100000000000001</v>
      </c>
      <c r="U30" s="2"/>
      <c r="V30" s="2"/>
      <c r="W30" s="2"/>
    </row>
    <row r="31" spans="15:23" x14ac:dyDescent="0.2">
      <c r="O31" s="3" t="s">
        <v>129</v>
      </c>
      <c r="P31" s="2">
        <v>-5.8209999999999997</v>
      </c>
      <c r="Q31" s="2" t="s">
        <v>352</v>
      </c>
      <c r="R31" s="2" t="s">
        <v>19</v>
      </c>
      <c r="S31" s="2" t="s">
        <v>23</v>
      </c>
      <c r="T31" s="2">
        <v>2.46E-2</v>
      </c>
      <c r="U31" s="2"/>
      <c r="V31" s="2"/>
      <c r="W31" s="2"/>
    </row>
    <row r="32" spans="15:23" x14ac:dyDescent="0.2">
      <c r="O32" s="3" t="s">
        <v>131</v>
      </c>
      <c r="P32" s="2">
        <v>-5.6180000000000003</v>
      </c>
      <c r="Q32" s="2" t="s">
        <v>353</v>
      </c>
      <c r="R32" s="2" t="s">
        <v>19</v>
      </c>
      <c r="S32" s="2" t="s">
        <v>23</v>
      </c>
      <c r="T32" s="2">
        <v>3.1800000000000002E-2</v>
      </c>
      <c r="U32" s="2"/>
      <c r="V32" s="2"/>
      <c r="W32" s="2"/>
    </row>
    <row r="33" spans="15:23" x14ac:dyDescent="0.2">
      <c r="O33" s="3" t="s">
        <v>133</v>
      </c>
      <c r="P33" s="2">
        <v>-10.87</v>
      </c>
      <c r="Q33" s="2" t="s">
        <v>354</v>
      </c>
      <c r="R33" s="2" t="s">
        <v>19</v>
      </c>
      <c r="S33" s="2" t="s">
        <v>32</v>
      </c>
      <c r="T33" s="2" t="s">
        <v>33</v>
      </c>
      <c r="U33" s="2"/>
      <c r="V33" s="2"/>
      <c r="W33" s="2"/>
    </row>
    <row r="34" spans="15:23" x14ac:dyDescent="0.2">
      <c r="O34" s="3" t="s">
        <v>135</v>
      </c>
      <c r="P34" s="2">
        <v>-3.121</v>
      </c>
      <c r="Q34" s="2" t="s">
        <v>355</v>
      </c>
      <c r="R34" s="2" t="s">
        <v>26</v>
      </c>
      <c r="S34" s="2" t="s">
        <v>27</v>
      </c>
      <c r="T34" s="2">
        <v>0.47849999999999998</v>
      </c>
      <c r="U34" s="2"/>
      <c r="V34" s="2"/>
      <c r="W34" s="2"/>
    </row>
    <row r="35" spans="15:23" x14ac:dyDescent="0.2">
      <c r="O35" s="3" t="s">
        <v>34</v>
      </c>
      <c r="P35" s="2">
        <v>-2.9169999999999998</v>
      </c>
      <c r="Q35" s="2" t="s">
        <v>356</v>
      </c>
      <c r="R35" s="2" t="s">
        <v>26</v>
      </c>
      <c r="S35" s="2" t="s">
        <v>27</v>
      </c>
      <c r="T35" s="2">
        <v>0.55620000000000003</v>
      </c>
      <c r="U35" s="2"/>
      <c r="V35" s="2"/>
      <c r="W35" s="2"/>
    </row>
    <row r="36" spans="15:23" x14ac:dyDescent="0.2">
      <c r="O36" s="3" t="s">
        <v>138</v>
      </c>
      <c r="P36" s="2">
        <v>-8.1709999999999994</v>
      </c>
      <c r="Q36" s="2" t="s">
        <v>357</v>
      </c>
      <c r="R36" s="2" t="s">
        <v>19</v>
      </c>
      <c r="S36" s="2" t="s">
        <v>20</v>
      </c>
      <c r="T36" s="2">
        <v>1.1999999999999999E-3</v>
      </c>
      <c r="U36" s="2"/>
      <c r="V36" s="2"/>
      <c r="W36" s="2"/>
    </row>
    <row r="37" spans="15:23" x14ac:dyDescent="0.2">
      <c r="O37" s="3" t="s">
        <v>140</v>
      </c>
      <c r="P37" s="2">
        <v>0.2034</v>
      </c>
      <c r="Q37" s="2" t="s">
        <v>358</v>
      </c>
      <c r="R37" s="2" t="s">
        <v>26</v>
      </c>
      <c r="S37" s="2" t="s">
        <v>27</v>
      </c>
      <c r="T37" s="2" t="s">
        <v>69</v>
      </c>
      <c r="U37" s="2"/>
      <c r="V37" s="2"/>
      <c r="W37" s="2"/>
    </row>
    <row r="38" spans="15:23" x14ac:dyDescent="0.2">
      <c r="O38" s="3" t="s">
        <v>142</v>
      </c>
      <c r="P38" s="2">
        <v>-5.05</v>
      </c>
      <c r="Q38" s="2" t="s">
        <v>359</v>
      </c>
      <c r="R38" s="2" t="s">
        <v>26</v>
      </c>
      <c r="S38" s="2" t="s">
        <v>27</v>
      </c>
      <c r="T38" s="2">
        <v>6.4199999999999993E-2</v>
      </c>
      <c r="U38" s="2"/>
      <c r="V38" s="2"/>
      <c r="W38" s="2"/>
    </row>
    <row r="39" spans="15:23" x14ac:dyDescent="0.2">
      <c r="O39" s="3" t="s">
        <v>144</v>
      </c>
      <c r="P39" s="2">
        <v>-5.2539999999999996</v>
      </c>
      <c r="Q39" s="2" t="s">
        <v>360</v>
      </c>
      <c r="R39" s="2" t="s">
        <v>26</v>
      </c>
      <c r="S39" s="2" t="s">
        <v>27</v>
      </c>
      <c r="T39" s="2">
        <v>5.0099999999999999E-2</v>
      </c>
      <c r="U39" s="2"/>
      <c r="V39" s="2"/>
      <c r="W39" s="2"/>
    </row>
    <row r="40" spans="15:23" x14ac:dyDescent="0.2">
      <c r="O40" s="3"/>
      <c r="P40" s="2"/>
      <c r="Q40" s="2"/>
      <c r="R40" s="2"/>
      <c r="S40" s="2"/>
      <c r="T40" s="2"/>
      <c r="U40" s="2"/>
      <c r="V40" s="2"/>
      <c r="W40" s="2"/>
    </row>
    <row r="41" spans="15:23" x14ac:dyDescent="0.2">
      <c r="O41" s="3"/>
      <c r="P41" s="2"/>
      <c r="Q41" s="2"/>
      <c r="R41" s="2"/>
      <c r="S41" s="2"/>
      <c r="T41" s="2"/>
      <c r="U41" s="2"/>
      <c r="V41" s="2"/>
      <c r="W41" s="2"/>
    </row>
    <row r="42" spans="15:23" x14ac:dyDescent="0.2">
      <c r="O42" s="3" t="s">
        <v>37</v>
      </c>
      <c r="P42" s="2" t="s">
        <v>38</v>
      </c>
      <c r="Q42" s="2" t="s">
        <v>39</v>
      </c>
      <c r="R42" s="2" t="s">
        <v>12</v>
      </c>
      <c r="S42" s="2" t="s">
        <v>40</v>
      </c>
      <c r="T42" s="2" t="s">
        <v>41</v>
      </c>
      <c r="U42" s="2" t="s">
        <v>42</v>
      </c>
      <c r="V42" s="2" t="s">
        <v>43</v>
      </c>
      <c r="W42" s="2" t="s">
        <v>44</v>
      </c>
    </row>
    <row r="43" spans="15:23" x14ac:dyDescent="0.2">
      <c r="O43" s="3"/>
      <c r="P43" s="2"/>
      <c r="Q43" s="2"/>
      <c r="R43" s="2"/>
      <c r="S43" s="2"/>
      <c r="T43" s="2"/>
      <c r="U43" s="2"/>
      <c r="V43" s="2"/>
      <c r="W43" s="2"/>
    </row>
    <row r="44" spans="15:23" x14ac:dyDescent="0.2">
      <c r="O44" s="3" t="s">
        <v>96</v>
      </c>
      <c r="P44" s="2">
        <v>6.0620000000000003</v>
      </c>
      <c r="Q44" s="2">
        <v>6.8440000000000003</v>
      </c>
      <c r="R44" s="2">
        <v>-0.78239999999999998</v>
      </c>
      <c r="S44" s="2">
        <v>1.518</v>
      </c>
      <c r="T44" s="2">
        <v>3</v>
      </c>
      <c r="U44" s="2">
        <v>3</v>
      </c>
      <c r="V44" s="2">
        <v>0.72899999999999998</v>
      </c>
      <c r="W44" s="2">
        <v>16</v>
      </c>
    </row>
    <row r="45" spans="15:23" x14ac:dyDescent="0.2">
      <c r="O45" s="3" t="s">
        <v>17</v>
      </c>
      <c r="P45" s="2">
        <v>6.0620000000000003</v>
      </c>
      <c r="Q45" s="2">
        <v>6.0010000000000003</v>
      </c>
      <c r="R45" s="2">
        <v>6.0740000000000002E-2</v>
      </c>
      <c r="S45" s="2">
        <v>1.518</v>
      </c>
      <c r="T45" s="2">
        <v>3</v>
      </c>
      <c r="U45" s="2">
        <v>3</v>
      </c>
      <c r="V45" s="2">
        <v>5.6599999999999998E-2</v>
      </c>
      <c r="W45" s="2">
        <v>16</v>
      </c>
    </row>
    <row r="46" spans="15:23" x14ac:dyDescent="0.2">
      <c r="O46" s="3" t="s">
        <v>99</v>
      </c>
      <c r="P46" s="2">
        <v>6.0620000000000003</v>
      </c>
      <c r="Q46" s="2">
        <v>7.6449999999999996</v>
      </c>
      <c r="R46" s="2">
        <v>-1.583</v>
      </c>
      <c r="S46" s="2">
        <v>1.518</v>
      </c>
      <c r="T46" s="2">
        <v>3</v>
      </c>
      <c r="U46" s="2">
        <v>3</v>
      </c>
      <c r="V46" s="2">
        <v>1.4750000000000001</v>
      </c>
      <c r="W46" s="2">
        <v>16</v>
      </c>
    </row>
    <row r="47" spans="15:23" x14ac:dyDescent="0.2">
      <c r="O47" s="3" t="s">
        <v>21</v>
      </c>
      <c r="P47" s="2">
        <v>6.0620000000000003</v>
      </c>
      <c r="Q47" s="2">
        <v>10.35</v>
      </c>
      <c r="R47" s="2">
        <v>-4.2839999999999998</v>
      </c>
      <c r="S47" s="2">
        <v>1.518</v>
      </c>
      <c r="T47" s="2">
        <v>3</v>
      </c>
      <c r="U47" s="2">
        <v>3</v>
      </c>
      <c r="V47" s="2">
        <v>3.992</v>
      </c>
      <c r="W47" s="2">
        <v>16</v>
      </c>
    </row>
    <row r="48" spans="15:23" x14ac:dyDescent="0.2">
      <c r="O48" s="3" t="s">
        <v>102</v>
      </c>
      <c r="P48" s="2">
        <v>6.0620000000000003</v>
      </c>
      <c r="Q48" s="2">
        <v>13.47</v>
      </c>
      <c r="R48" s="2">
        <v>-7.4039999999999999</v>
      </c>
      <c r="S48" s="2">
        <v>1.518</v>
      </c>
      <c r="T48" s="2">
        <v>3</v>
      </c>
      <c r="U48" s="2">
        <v>3</v>
      </c>
      <c r="V48" s="2">
        <v>6.9</v>
      </c>
      <c r="W48" s="2">
        <v>16</v>
      </c>
    </row>
    <row r="49" spans="15:23" x14ac:dyDescent="0.2">
      <c r="O49" s="3" t="s">
        <v>24</v>
      </c>
      <c r="P49" s="2">
        <v>6.0620000000000003</v>
      </c>
      <c r="Q49" s="2">
        <v>13.26</v>
      </c>
      <c r="R49" s="2">
        <v>-7.2009999999999996</v>
      </c>
      <c r="S49" s="2">
        <v>1.518</v>
      </c>
      <c r="T49" s="2">
        <v>3</v>
      </c>
      <c r="U49" s="2">
        <v>3</v>
      </c>
      <c r="V49" s="2">
        <v>6.71</v>
      </c>
      <c r="W49" s="2">
        <v>16</v>
      </c>
    </row>
    <row r="50" spans="15:23" x14ac:dyDescent="0.2">
      <c r="O50" s="3" t="s">
        <v>105</v>
      </c>
      <c r="P50" s="2">
        <v>6.0620000000000003</v>
      </c>
      <c r="Q50" s="2">
        <v>18.52</v>
      </c>
      <c r="R50" s="2">
        <v>-12.45</v>
      </c>
      <c r="S50" s="2">
        <v>1.518</v>
      </c>
      <c r="T50" s="2">
        <v>3</v>
      </c>
      <c r="U50" s="2">
        <v>3</v>
      </c>
      <c r="V50" s="2">
        <v>11.61</v>
      </c>
      <c r="W50" s="2">
        <v>16</v>
      </c>
    </row>
    <row r="51" spans="15:23" x14ac:dyDescent="0.2">
      <c r="O51" s="3" t="s">
        <v>107</v>
      </c>
      <c r="P51" s="2">
        <v>6.8440000000000003</v>
      </c>
      <c r="Q51" s="2">
        <v>6.0010000000000003</v>
      </c>
      <c r="R51" s="2">
        <v>0.84309999999999996</v>
      </c>
      <c r="S51" s="2">
        <v>1.518</v>
      </c>
      <c r="T51" s="2">
        <v>3</v>
      </c>
      <c r="U51" s="2">
        <v>3</v>
      </c>
      <c r="V51" s="2">
        <v>0.78559999999999997</v>
      </c>
      <c r="W51" s="2">
        <v>16</v>
      </c>
    </row>
    <row r="52" spans="15:23" x14ac:dyDescent="0.2">
      <c r="O52" s="3" t="s">
        <v>109</v>
      </c>
      <c r="P52" s="2">
        <v>6.8440000000000003</v>
      </c>
      <c r="Q52" s="2">
        <v>7.6449999999999996</v>
      </c>
      <c r="R52" s="2">
        <v>-0.80069999999999997</v>
      </c>
      <c r="S52" s="2">
        <v>1.518</v>
      </c>
      <c r="T52" s="2">
        <v>3</v>
      </c>
      <c r="U52" s="2">
        <v>3</v>
      </c>
      <c r="V52" s="2">
        <v>0.74609999999999999</v>
      </c>
      <c r="W52" s="2">
        <v>16</v>
      </c>
    </row>
    <row r="53" spans="15:23" x14ac:dyDescent="0.2">
      <c r="O53" s="3" t="s">
        <v>111</v>
      </c>
      <c r="P53" s="2">
        <v>6.8440000000000003</v>
      </c>
      <c r="Q53" s="2">
        <v>10.35</v>
      </c>
      <c r="R53" s="2">
        <v>-3.5009999999999999</v>
      </c>
      <c r="S53" s="2">
        <v>1.518</v>
      </c>
      <c r="T53" s="2">
        <v>3</v>
      </c>
      <c r="U53" s="2">
        <v>3</v>
      </c>
      <c r="V53" s="2">
        <v>3.2629999999999999</v>
      </c>
      <c r="W53" s="2">
        <v>16</v>
      </c>
    </row>
    <row r="54" spans="15:23" x14ac:dyDescent="0.2">
      <c r="O54" s="3" t="s">
        <v>113</v>
      </c>
      <c r="P54" s="2">
        <v>6.8440000000000003</v>
      </c>
      <c r="Q54" s="2">
        <v>13.47</v>
      </c>
      <c r="R54" s="2">
        <v>-6.6219999999999999</v>
      </c>
      <c r="S54" s="2">
        <v>1.518</v>
      </c>
      <c r="T54" s="2">
        <v>3</v>
      </c>
      <c r="U54" s="2">
        <v>3</v>
      </c>
      <c r="V54" s="2">
        <v>6.1710000000000003</v>
      </c>
      <c r="W54" s="2">
        <v>16</v>
      </c>
    </row>
    <row r="55" spans="15:23" x14ac:dyDescent="0.2">
      <c r="O55" s="3" t="s">
        <v>115</v>
      </c>
      <c r="P55" s="2">
        <v>6.8440000000000003</v>
      </c>
      <c r="Q55" s="2">
        <v>13.26</v>
      </c>
      <c r="R55" s="2">
        <v>-6.4189999999999996</v>
      </c>
      <c r="S55" s="2">
        <v>1.518</v>
      </c>
      <c r="T55" s="2">
        <v>3</v>
      </c>
      <c r="U55" s="2">
        <v>3</v>
      </c>
      <c r="V55" s="2">
        <v>5.9809999999999999</v>
      </c>
      <c r="W55" s="2">
        <v>16</v>
      </c>
    </row>
    <row r="56" spans="15:23" x14ac:dyDescent="0.2">
      <c r="O56" s="3" t="s">
        <v>117</v>
      </c>
      <c r="P56" s="2">
        <v>6.8440000000000003</v>
      </c>
      <c r="Q56" s="2">
        <v>18.52</v>
      </c>
      <c r="R56" s="2">
        <v>-11.67</v>
      </c>
      <c r="S56" s="2">
        <v>1.518</v>
      </c>
      <c r="T56" s="2">
        <v>3</v>
      </c>
      <c r="U56" s="2">
        <v>3</v>
      </c>
      <c r="V56" s="2">
        <v>10.88</v>
      </c>
      <c r="W56" s="2">
        <v>16</v>
      </c>
    </row>
    <row r="57" spans="15:23" x14ac:dyDescent="0.2">
      <c r="O57" s="3" t="s">
        <v>119</v>
      </c>
      <c r="P57" s="2">
        <v>6.0010000000000003</v>
      </c>
      <c r="Q57" s="2">
        <v>7.6449999999999996</v>
      </c>
      <c r="R57" s="2">
        <v>-1.6439999999999999</v>
      </c>
      <c r="S57" s="2">
        <v>1.518</v>
      </c>
      <c r="T57" s="2">
        <v>3</v>
      </c>
      <c r="U57" s="2">
        <v>3</v>
      </c>
      <c r="V57" s="2">
        <v>1.532</v>
      </c>
      <c r="W57" s="2">
        <v>16</v>
      </c>
    </row>
    <row r="58" spans="15:23" x14ac:dyDescent="0.2">
      <c r="O58" s="3" t="s">
        <v>28</v>
      </c>
      <c r="P58" s="2">
        <v>6.0010000000000003</v>
      </c>
      <c r="Q58" s="2">
        <v>10.35</v>
      </c>
      <c r="R58" s="2">
        <v>-4.3440000000000003</v>
      </c>
      <c r="S58" s="2">
        <v>1.518</v>
      </c>
      <c r="T58" s="2">
        <v>3</v>
      </c>
      <c r="U58" s="2">
        <v>3</v>
      </c>
      <c r="V58" s="2">
        <v>4.048</v>
      </c>
      <c r="W58" s="2">
        <v>16</v>
      </c>
    </row>
    <row r="59" spans="15:23" x14ac:dyDescent="0.2">
      <c r="O59" s="3" t="s">
        <v>122</v>
      </c>
      <c r="P59" s="2">
        <v>6.0010000000000003</v>
      </c>
      <c r="Q59" s="2">
        <v>13.47</v>
      </c>
      <c r="R59" s="2">
        <v>-7.4649999999999999</v>
      </c>
      <c r="S59" s="2">
        <v>1.518</v>
      </c>
      <c r="T59" s="2">
        <v>3</v>
      </c>
      <c r="U59" s="2">
        <v>3</v>
      </c>
      <c r="V59" s="2">
        <v>6.9560000000000004</v>
      </c>
      <c r="W59" s="2">
        <v>16</v>
      </c>
    </row>
    <row r="60" spans="15:23" x14ac:dyDescent="0.2">
      <c r="O60" s="3" t="s">
        <v>30</v>
      </c>
      <c r="P60" s="2">
        <v>6.0010000000000003</v>
      </c>
      <c r="Q60" s="2">
        <v>13.26</v>
      </c>
      <c r="R60" s="2">
        <v>-7.2619999999999996</v>
      </c>
      <c r="S60" s="2">
        <v>1.518</v>
      </c>
      <c r="T60" s="2">
        <v>3</v>
      </c>
      <c r="U60" s="2">
        <v>3</v>
      </c>
      <c r="V60" s="2">
        <v>6.7670000000000003</v>
      </c>
      <c r="W60" s="2">
        <v>16</v>
      </c>
    </row>
    <row r="61" spans="15:23" x14ac:dyDescent="0.2">
      <c r="O61" s="3" t="s">
        <v>125</v>
      </c>
      <c r="P61" s="2">
        <v>6.0010000000000003</v>
      </c>
      <c r="Q61" s="2">
        <v>18.52</v>
      </c>
      <c r="R61" s="2">
        <v>-12.52</v>
      </c>
      <c r="S61" s="2">
        <v>1.518</v>
      </c>
      <c r="T61" s="2">
        <v>3</v>
      </c>
      <c r="U61" s="2">
        <v>3</v>
      </c>
      <c r="V61" s="2">
        <v>11.66</v>
      </c>
      <c r="W61" s="2">
        <v>16</v>
      </c>
    </row>
    <row r="62" spans="15:23" x14ac:dyDescent="0.2">
      <c r="O62" s="3" t="s">
        <v>127</v>
      </c>
      <c r="P62" s="2">
        <v>7.6449999999999996</v>
      </c>
      <c r="Q62" s="2">
        <v>10.35</v>
      </c>
      <c r="R62" s="2">
        <v>-2.7010000000000001</v>
      </c>
      <c r="S62" s="2">
        <v>1.518</v>
      </c>
      <c r="T62" s="2">
        <v>3</v>
      </c>
      <c r="U62" s="2">
        <v>3</v>
      </c>
      <c r="V62" s="2">
        <v>2.516</v>
      </c>
      <c r="W62" s="2">
        <v>16</v>
      </c>
    </row>
    <row r="63" spans="15:23" x14ac:dyDescent="0.2">
      <c r="O63" s="3" t="s">
        <v>129</v>
      </c>
      <c r="P63" s="2">
        <v>7.6449999999999996</v>
      </c>
      <c r="Q63" s="2">
        <v>13.47</v>
      </c>
      <c r="R63" s="2">
        <v>-5.8209999999999997</v>
      </c>
      <c r="S63" s="2">
        <v>1.518</v>
      </c>
      <c r="T63" s="2">
        <v>3</v>
      </c>
      <c r="U63" s="2">
        <v>3</v>
      </c>
      <c r="V63" s="2">
        <v>5.4249999999999998</v>
      </c>
      <c r="W63" s="2">
        <v>16</v>
      </c>
    </row>
    <row r="64" spans="15:23" x14ac:dyDescent="0.2">
      <c r="O64" s="3" t="s">
        <v>131</v>
      </c>
      <c r="P64" s="2">
        <v>7.6449999999999996</v>
      </c>
      <c r="Q64" s="2">
        <v>13.26</v>
      </c>
      <c r="R64" s="2">
        <v>-5.6180000000000003</v>
      </c>
      <c r="S64" s="2">
        <v>1.518</v>
      </c>
      <c r="T64" s="2">
        <v>3</v>
      </c>
      <c r="U64" s="2">
        <v>3</v>
      </c>
      <c r="V64" s="2">
        <v>5.2350000000000003</v>
      </c>
      <c r="W64" s="2">
        <v>16</v>
      </c>
    </row>
    <row r="65" spans="15:23" x14ac:dyDescent="0.2">
      <c r="O65" s="3" t="s">
        <v>133</v>
      </c>
      <c r="P65" s="2">
        <v>7.6449999999999996</v>
      </c>
      <c r="Q65" s="2">
        <v>18.52</v>
      </c>
      <c r="R65" s="2">
        <v>-10.87</v>
      </c>
      <c r="S65" s="2">
        <v>1.518</v>
      </c>
      <c r="T65" s="2">
        <v>3</v>
      </c>
      <c r="U65" s="2">
        <v>3</v>
      </c>
      <c r="V65" s="2">
        <v>10.130000000000001</v>
      </c>
      <c r="W65" s="2">
        <v>16</v>
      </c>
    </row>
    <row r="66" spans="15:23" x14ac:dyDescent="0.2">
      <c r="O66" s="3" t="s">
        <v>135</v>
      </c>
      <c r="P66" s="2">
        <v>10.35</v>
      </c>
      <c r="Q66" s="2">
        <v>13.47</v>
      </c>
      <c r="R66" s="2">
        <v>-3.121</v>
      </c>
      <c r="S66" s="2">
        <v>1.518</v>
      </c>
      <c r="T66" s="2">
        <v>3</v>
      </c>
      <c r="U66" s="2">
        <v>3</v>
      </c>
      <c r="V66" s="2">
        <v>2.9079999999999999</v>
      </c>
      <c r="W66" s="2">
        <v>16</v>
      </c>
    </row>
    <row r="67" spans="15:23" x14ac:dyDescent="0.2">
      <c r="O67" s="3" t="s">
        <v>34</v>
      </c>
      <c r="P67" s="2">
        <v>10.35</v>
      </c>
      <c r="Q67" s="2">
        <v>13.26</v>
      </c>
      <c r="R67" s="2">
        <v>-2.9169999999999998</v>
      </c>
      <c r="S67" s="2">
        <v>1.518</v>
      </c>
      <c r="T67" s="2">
        <v>3</v>
      </c>
      <c r="U67" s="2">
        <v>3</v>
      </c>
      <c r="V67" s="2">
        <v>2.718</v>
      </c>
      <c r="W67" s="2">
        <v>16</v>
      </c>
    </row>
    <row r="68" spans="15:23" x14ac:dyDescent="0.2">
      <c r="O68" s="3" t="s">
        <v>138</v>
      </c>
      <c r="P68" s="2">
        <v>10.35</v>
      </c>
      <c r="Q68" s="2">
        <v>18.52</v>
      </c>
      <c r="R68" s="2">
        <v>-8.1709999999999994</v>
      </c>
      <c r="S68" s="2">
        <v>1.518</v>
      </c>
      <c r="T68" s="2">
        <v>3</v>
      </c>
      <c r="U68" s="2">
        <v>3</v>
      </c>
      <c r="V68" s="2">
        <v>7.6139999999999999</v>
      </c>
      <c r="W68" s="2">
        <v>16</v>
      </c>
    </row>
    <row r="69" spans="15:23" x14ac:dyDescent="0.2">
      <c r="O69" s="3" t="s">
        <v>140</v>
      </c>
      <c r="P69" s="2">
        <v>13.47</v>
      </c>
      <c r="Q69" s="2">
        <v>13.26</v>
      </c>
      <c r="R69" s="2">
        <v>0.2034</v>
      </c>
      <c r="S69" s="2">
        <v>1.518</v>
      </c>
      <c r="T69" s="2">
        <v>3</v>
      </c>
      <c r="U69" s="2">
        <v>3</v>
      </c>
      <c r="V69" s="2">
        <v>0.18959999999999999</v>
      </c>
      <c r="W69" s="2">
        <v>16</v>
      </c>
    </row>
    <row r="70" spans="15:23" x14ac:dyDescent="0.2">
      <c r="O70" s="3" t="s">
        <v>142</v>
      </c>
      <c r="P70" s="2">
        <v>13.47</v>
      </c>
      <c r="Q70" s="2">
        <v>18.52</v>
      </c>
      <c r="R70" s="2">
        <v>-5.05</v>
      </c>
      <c r="S70" s="2">
        <v>1.518</v>
      </c>
      <c r="T70" s="2">
        <v>3</v>
      </c>
      <c r="U70" s="2">
        <v>3</v>
      </c>
      <c r="V70" s="2">
        <v>4.7060000000000004</v>
      </c>
      <c r="W70" s="2">
        <v>16</v>
      </c>
    </row>
    <row r="71" spans="15:23" x14ac:dyDescent="0.2">
      <c r="O71" s="3" t="s">
        <v>144</v>
      </c>
      <c r="P71" s="2">
        <v>13.26</v>
      </c>
      <c r="Q71" s="2">
        <v>18.52</v>
      </c>
      <c r="R71" s="2">
        <v>-5.2539999999999996</v>
      </c>
      <c r="S71" s="2">
        <v>1.518</v>
      </c>
      <c r="T71" s="2">
        <v>3</v>
      </c>
      <c r="U71" s="2">
        <v>3</v>
      </c>
      <c r="V71" s="2">
        <v>4.8949999999999996</v>
      </c>
      <c r="W71" s="2">
        <v>16</v>
      </c>
    </row>
    <row r="72" spans="15:23" x14ac:dyDescent="0.2">
      <c r="O72" s="3"/>
      <c r="P72" s="2"/>
      <c r="Q72" s="2"/>
      <c r="R72" s="2"/>
      <c r="S72" s="2"/>
      <c r="T72" s="2"/>
      <c r="U72" s="2"/>
      <c r="V72" s="2"/>
      <c r="W7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08586-5F94-6349-986D-A68F100D270D}">
  <dimension ref="A2:AM204"/>
  <sheetViews>
    <sheetView workbookViewId="0">
      <selection activeCell="A4" sqref="A4"/>
    </sheetView>
  </sheetViews>
  <sheetFormatPr baseColWidth="10" defaultRowHeight="16" x14ac:dyDescent="0.2"/>
  <cols>
    <col min="1" max="1" width="12.1640625" customWidth="1"/>
    <col min="13" max="13" width="12.1640625" customWidth="1"/>
  </cols>
  <sheetData>
    <row r="2" spans="1:26" x14ac:dyDescent="0.2">
      <c r="A2" t="s">
        <v>363</v>
      </c>
    </row>
    <row r="4" spans="1:26" x14ac:dyDescent="0.2">
      <c r="A4" t="s">
        <v>412</v>
      </c>
    </row>
    <row r="6" spans="1:26" x14ac:dyDescent="0.2">
      <c r="B6" s="11" t="s">
        <v>4</v>
      </c>
      <c r="C6" s="11" t="s">
        <v>5</v>
      </c>
      <c r="D6" s="11"/>
      <c r="E6" s="11" t="s">
        <v>178</v>
      </c>
      <c r="F6" s="11" t="s">
        <v>179</v>
      </c>
      <c r="G6" s="11"/>
      <c r="H6" s="11" t="s">
        <v>180</v>
      </c>
      <c r="I6" s="11" t="s">
        <v>7</v>
      </c>
      <c r="J6" s="8"/>
      <c r="K6" s="8"/>
      <c r="L6" s="8"/>
      <c r="M6" s="8" t="s">
        <v>53</v>
      </c>
      <c r="N6" s="3" t="s">
        <v>213</v>
      </c>
      <c r="O6" s="2"/>
      <c r="P6" s="2"/>
      <c r="Q6" s="2"/>
      <c r="R6" s="2"/>
      <c r="S6" s="2"/>
      <c r="T6" s="2"/>
      <c r="U6" s="2"/>
      <c r="V6" s="2"/>
      <c r="X6" t="s">
        <v>411</v>
      </c>
      <c r="Y6" s="3" t="s">
        <v>383</v>
      </c>
      <c r="Z6" s="2" t="s">
        <v>384</v>
      </c>
    </row>
    <row r="7" spans="1:26" x14ac:dyDescent="0.2">
      <c r="B7" s="2">
        <v>120.09241299999999</v>
      </c>
      <c r="C7" s="2">
        <v>111.278312</v>
      </c>
      <c r="E7" s="2">
        <v>124.09274600000001</v>
      </c>
      <c r="F7" s="2">
        <v>34.3509745</v>
      </c>
      <c r="H7" s="2">
        <v>57.463005899999999</v>
      </c>
      <c r="I7" s="2">
        <v>28.864509300000002</v>
      </c>
      <c r="N7" s="3"/>
      <c r="O7" s="2"/>
      <c r="P7" s="2"/>
      <c r="Q7" s="2"/>
      <c r="R7" s="2"/>
      <c r="S7" s="2"/>
      <c r="T7" s="2"/>
      <c r="U7" s="2"/>
      <c r="V7" s="2"/>
      <c r="Y7" s="3"/>
      <c r="Z7" s="2"/>
    </row>
    <row r="8" spans="1:26" x14ac:dyDescent="0.2">
      <c r="B8" s="2">
        <v>80.664157200000005</v>
      </c>
      <c r="C8" s="2">
        <v>46.228945299999999</v>
      </c>
      <c r="E8" s="2">
        <v>126.476544</v>
      </c>
      <c r="F8" s="2">
        <v>36.694718999999999</v>
      </c>
      <c r="H8" s="2">
        <v>42.998533700000003</v>
      </c>
      <c r="I8" s="2">
        <v>40.479013299999998</v>
      </c>
      <c r="N8" s="3" t="s">
        <v>8</v>
      </c>
      <c r="O8" s="2">
        <v>1</v>
      </c>
      <c r="P8" s="2"/>
      <c r="Q8" s="2"/>
      <c r="R8" s="2"/>
      <c r="S8" s="2"/>
      <c r="T8" s="2"/>
      <c r="U8" s="2"/>
      <c r="V8" s="2"/>
      <c r="Y8" s="3" t="s">
        <v>385</v>
      </c>
      <c r="Z8" s="2" t="s">
        <v>294</v>
      </c>
    </row>
    <row r="9" spans="1:26" x14ac:dyDescent="0.2">
      <c r="B9" s="2">
        <v>114.247073</v>
      </c>
      <c r="C9" s="2">
        <v>60.196105299999999</v>
      </c>
      <c r="E9" s="2">
        <v>110.571924</v>
      </c>
      <c r="F9" s="2">
        <v>119.72994</v>
      </c>
      <c r="H9" s="2">
        <v>69.3730592</v>
      </c>
      <c r="I9" s="2">
        <v>30.094301699999999</v>
      </c>
      <c r="N9" s="3" t="s">
        <v>9</v>
      </c>
      <c r="O9" s="2">
        <v>15</v>
      </c>
      <c r="P9" s="2"/>
      <c r="Q9" s="2"/>
      <c r="R9" s="2"/>
      <c r="S9" s="2"/>
      <c r="T9" s="2"/>
      <c r="U9" s="2"/>
      <c r="V9" s="2"/>
      <c r="Y9" s="3" t="s">
        <v>386</v>
      </c>
      <c r="Z9" s="2" t="s">
        <v>386</v>
      </c>
    </row>
    <row r="10" spans="1:26" x14ac:dyDescent="0.2">
      <c r="B10" s="2">
        <v>106.695429</v>
      </c>
      <c r="C10" s="2">
        <v>31.450512799999998</v>
      </c>
      <c r="E10" s="2">
        <v>69.113646399999993</v>
      </c>
      <c r="F10" s="2">
        <v>28.2647674</v>
      </c>
      <c r="H10" s="2">
        <v>65.191411099999996</v>
      </c>
      <c r="I10" s="2">
        <v>41.952493199999999</v>
      </c>
      <c r="N10" s="3" t="s">
        <v>10</v>
      </c>
      <c r="O10" s="2">
        <v>0.05</v>
      </c>
      <c r="P10" s="2"/>
      <c r="Q10" s="2"/>
      <c r="R10" s="2"/>
      <c r="S10" s="2"/>
      <c r="T10" s="2"/>
      <c r="U10" s="2"/>
      <c r="V10" s="2"/>
      <c r="Y10" s="3" t="s">
        <v>387</v>
      </c>
      <c r="Z10" s="2" t="s">
        <v>388</v>
      </c>
    </row>
    <row r="11" spans="1:26" x14ac:dyDescent="0.2">
      <c r="B11" s="2">
        <v>65.429778099999993</v>
      </c>
      <c r="C11" s="2">
        <v>33.653865500000002</v>
      </c>
      <c r="E11" s="2">
        <v>187.607944</v>
      </c>
      <c r="F11" s="2">
        <v>40.079282399999997</v>
      </c>
      <c r="H11" s="2">
        <v>78.174368700000002</v>
      </c>
      <c r="I11" s="2">
        <v>48.065991599999997</v>
      </c>
      <c r="N11" s="3"/>
      <c r="O11" s="2"/>
      <c r="P11" s="2"/>
      <c r="Q11" s="2"/>
      <c r="R11" s="2"/>
      <c r="S11" s="2"/>
      <c r="T11" s="2"/>
      <c r="U11" s="2"/>
      <c r="V11" s="2"/>
      <c r="Y11" s="3"/>
      <c r="Z11" s="2"/>
    </row>
    <row r="12" spans="1:26" x14ac:dyDescent="0.2">
      <c r="B12" s="2">
        <v>91.8334385</v>
      </c>
      <c r="C12" s="2">
        <v>51.921475600000001</v>
      </c>
      <c r="E12" s="2">
        <v>80.043865100000005</v>
      </c>
      <c r="F12" s="2">
        <v>20.684685000000002</v>
      </c>
      <c r="H12" s="2">
        <v>70.849703899999994</v>
      </c>
      <c r="I12" s="2">
        <v>37.861460299999997</v>
      </c>
      <c r="N12" s="3" t="s">
        <v>11</v>
      </c>
      <c r="O12" s="2" t="s">
        <v>12</v>
      </c>
      <c r="P12" s="2" t="s">
        <v>13</v>
      </c>
      <c r="Q12" s="2" t="s">
        <v>14</v>
      </c>
      <c r="R12" s="2" t="s">
        <v>15</v>
      </c>
      <c r="S12" s="2" t="s">
        <v>16</v>
      </c>
      <c r="T12" s="2"/>
      <c r="U12" s="2"/>
      <c r="V12" s="2"/>
      <c r="Y12" s="3" t="s">
        <v>389</v>
      </c>
      <c r="Z12" s="2"/>
    </row>
    <row r="13" spans="1:26" x14ac:dyDescent="0.2">
      <c r="B13" s="2">
        <v>129.99598700000001</v>
      </c>
      <c r="C13" s="2">
        <v>34.744083400000001</v>
      </c>
      <c r="E13" s="2">
        <v>60.733316299999998</v>
      </c>
      <c r="F13" s="2">
        <v>15.968762399999999</v>
      </c>
      <c r="H13" s="2">
        <v>62.278495900000003</v>
      </c>
      <c r="I13" s="2">
        <v>34.754360900000002</v>
      </c>
      <c r="N13" s="3"/>
      <c r="O13" s="2"/>
      <c r="P13" s="2"/>
      <c r="Q13" s="2"/>
      <c r="R13" s="2"/>
      <c r="S13" s="2"/>
      <c r="T13" s="2"/>
      <c r="U13" s="2"/>
      <c r="V13" s="2"/>
      <c r="Y13" s="3" t="s">
        <v>390</v>
      </c>
      <c r="Z13" s="2" t="s">
        <v>33</v>
      </c>
    </row>
    <row r="14" spans="1:26" x14ac:dyDescent="0.2">
      <c r="B14" s="2">
        <v>95.256478599999994</v>
      </c>
      <c r="C14" s="2">
        <v>20.208404399999999</v>
      </c>
      <c r="E14" s="2">
        <v>63.331842899999998</v>
      </c>
      <c r="F14" s="2">
        <v>21.199006600000001</v>
      </c>
      <c r="H14" s="2">
        <v>75.699903800000001</v>
      </c>
      <c r="I14" s="2">
        <v>54.410977500000001</v>
      </c>
      <c r="N14" s="3" t="s">
        <v>364</v>
      </c>
      <c r="O14" s="2">
        <v>-54.94</v>
      </c>
      <c r="P14" s="2" t="s">
        <v>365</v>
      </c>
      <c r="Q14" s="2" t="s">
        <v>19</v>
      </c>
      <c r="R14" s="2" t="s">
        <v>20</v>
      </c>
      <c r="S14" s="2">
        <v>7.0000000000000001E-3</v>
      </c>
      <c r="T14" s="2"/>
      <c r="U14" s="2"/>
      <c r="V14" s="2"/>
      <c r="Y14" s="3" t="s">
        <v>391</v>
      </c>
      <c r="Z14" s="2" t="s">
        <v>32</v>
      </c>
    </row>
    <row r="15" spans="1:26" x14ac:dyDescent="0.2">
      <c r="B15" s="2">
        <v>223.51800700000001</v>
      </c>
      <c r="C15" s="2">
        <v>18.359295299999999</v>
      </c>
      <c r="E15" s="2">
        <v>222.262778</v>
      </c>
      <c r="F15" s="2">
        <v>13.950837399999999</v>
      </c>
      <c r="H15" s="2">
        <v>98.851724000000004</v>
      </c>
      <c r="I15" s="2">
        <v>43.640412499999996</v>
      </c>
      <c r="N15" s="3" t="s">
        <v>366</v>
      </c>
      <c r="O15" s="2">
        <v>-74.83</v>
      </c>
      <c r="P15" s="2" t="s">
        <v>367</v>
      </c>
      <c r="Q15" s="2" t="s">
        <v>19</v>
      </c>
      <c r="R15" s="2" t="s">
        <v>32</v>
      </c>
      <c r="S15" s="2" t="s">
        <v>33</v>
      </c>
      <c r="T15" s="2"/>
      <c r="U15" s="2"/>
      <c r="V15" s="2"/>
      <c r="Y15" s="3" t="s">
        <v>392</v>
      </c>
      <c r="Z15" s="2" t="s">
        <v>19</v>
      </c>
    </row>
    <row r="16" spans="1:26" x14ac:dyDescent="0.2">
      <c r="B16" s="2">
        <v>96.143152999999998</v>
      </c>
      <c r="C16" s="2">
        <v>29.6418784</v>
      </c>
      <c r="E16" s="2">
        <v>122.39516500000001</v>
      </c>
      <c r="F16" s="2">
        <v>22.6632663</v>
      </c>
      <c r="H16" s="2">
        <v>47.451996600000001</v>
      </c>
      <c r="I16" s="2">
        <v>62.509399899999998</v>
      </c>
      <c r="N16" s="3" t="s">
        <v>30</v>
      </c>
      <c r="O16" s="2">
        <v>28.66</v>
      </c>
      <c r="P16" s="2" t="s">
        <v>368</v>
      </c>
      <c r="Q16" s="2" t="s">
        <v>26</v>
      </c>
      <c r="R16" s="2" t="s">
        <v>27</v>
      </c>
      <c r="S16" s="2">
        <v>0.40339999999999998</v>
      </c>
      <c r="T16" s="2"/>
      <c r="U16" s="2"/>
      <c r="V16" s="2"/>
      <c r="Y16" s="3" t="s">
        <v>393</v>
      </c>
      <c r="Z16" s="2" t="s">
        <v>394</v>
      </c>
    </row>
    <row r="17" spans="2:26" x14ac:dyDescent="0.2">
      <c r="B17" s="2">
        <v>122.332888</v>
      </c>
      <c r="C17" s="2">
        <v>46.152746899999997</v>
      </c>
      <c r="E17" s="2">
        <v>261.02185100000003</v>
      </c>
      <c r="F17" s="2">
        <v>108.384961</v>
      </c>
      <c r="H17" s="2">
        <v>83.401596799999993</v>
      </c>
      <c r="I17" s="2">
        <v>12.8123817</v>
      </c>
      <c r="N17" s="3" t="s">
        <v>28</v>
      </c>
      <c r="O17" s="2">
        <v>17.73</v>
      </c>
      <c r="P17" s="2" t="s">
        <v>369</v>
      </c>
      <c r="Q17" s="2" t="s">
        <v>26</v>
      </c>
      <c r="R17" s="2" t="s">
        <v>27</v>
      </c>
      <c r="S17" s="2">
        <v>0.84419999999999995</v>
      </c>
      <c r="T17" s="2"/>
      <c r="U17" s="2"/>
      <c r="V17" s="2"/>
      <c r="Y17" s="3" t="s">
        <v>395</v>
      </c>
      <c r="Z17" s="2" t="s">
        <v>396</v>
      </c>
    </row>
    <row r="18" spans="2:26" x14ac:dyDescent="0.2">
      <c r="B18" s="2">
        <v>158.57619</v>
      </c>
      <c r="C18" s="2">
        <v>53.094391600000002</v>
      </c>
      <c r="E18" s="2">
        <v>141.21956729999999</v>
      </c>
      <c r="F18" s="2">
        <v>93.255265300000005</v>
      </c>
      <c r="H18" s="2">
        <v>52.619619700000001</v>
      </c>
      <c r="I18" s="2">
        <v>14.9262201</v>
      </c>
      <c r="N18" s="3" t="s">
        <v>122</v>
      </c>
      <c r="O18" s="2">
        <v>-7.9390000000000001</v>
      </c>
      <c r="P18" s="2" t="s">
        <v>370</v>
      </c>
      <c r="Q18" s="2" t="s">
        <v>26</v>
      </c>
      <c r="R18" s="2" t="s">
        <v>27</v>
      </c>
      <c r="S18" s="2">
        <v>0.99480000000000002</v>
      </c>
      <c r="T18" s="2"/>
      <c r="U18" s="2"/>
      <c r="V18" s="2"/>
      <c r="Y18" s="3"/>
      <c r="Z18" s="2"/>
    </row>
    <row r="19" spans="2:26" x14ac:dyDescent="0.2">
      <c r="B19" s="2">
        <v>157.60454899999999</v>
      </c>
      <c r="C19" s="2">
        <v>44.532177500000003</v>
      </c>
      <c r="E19" s="2">
        <v>149.10780399999999</v>
      </c>
      <c r="F19" s="2">
        <v>162.24283600000001</v>
      </c>
      <c r="H19" s="2">
        <v>49.071715400000002</v>
      </c>
      <c r="I19" s="2">
        <v>20.3257768</v>
      </c>
      <c r="N19" s="3" t="s">
        <v>96</v>
      </c>
      <c r="O19" s="2">
        <v>-19.899999999999999</v>
      </c>
      <c r="P19" s="2" t="s">
        <v>371</v>
      </c>
      <c r="Q19" s="2" t="s">
        <v>26</v>
      </c>
      <c r="R19" s="2" t="s">
        <v>27</v>
      </c>
      <c r="S19" s="2">
        <v>0.79420000000000002</v>
      </c>
      <c r="T19" s="2"/>
      <c r="U19" s="2"/>
      <c r="V19" s="2"/>
      <c r="Y19" s="3" t="s">
        <v>397</v>
      </c>
      <c r="Z19" s="2"/>
    </row>
    <row r="20" spans="2:26" x14ac:dyDescent="0.2">
      <c r="B20" s="2">
        <v>84.740660000000005</v>
      </c>
      <c r="C20" s="2">
        <v>50.5465661</v>
      </c>
      <c r="E20" s="2">
        <v>207.71571399999999</v>
      </c>
      <c r="F20" s="2">
        <v>151.80507</v>
      </c>
      <c r="H20" s="2">
        <v>44.834280900000003</v>
      </c>
      <c r="I20" s="2">
        <v>24.220443400000001</v>
      </c>
      <c r="N20" s="3" t="s">
        <v>24</v>
      </c>
      <c r="O20" s="2">
        <v>83.59</v>
      </c>
      <c r="P20" s="2" t="s">
        <v>372</v>
      </c>
      <c r="Q20" s="2" t="s">
        <v>19</v>
      </c>
      <c r="R20" s="2" t="s">
        <v>32</v>
      </c>
      <c r="S20" s="2" t="s">
        <v>33</v>
      </c>
      <c r="T20" s="2"/>
      <c r="U20" s="2"/>
      <c r="V20" s="2"/>
      <c r="Y20" s="3" t="s">
        <v>398</v>
      </c>
      <c r="Z20" s="2">
        <v>62.72</v>
      </c>
    </row>
    <row r="21" spans="2:26" x14ac:dyDescent="0.2">
      <c r="C21" s="2">
        <v>42.812997699999997</v>
      </c>
      <c r="E21" s="2"/>
      <c r="F21" s="2">
        <v>190.56409099999999</v>
      </c>
      <c r="H21" s="2">
        <v>42.496300099999999</v>
      </c>
      <c r="I21" s="2">
        <v>15.992661699999999</v>
      </c>
      <c r="N21" s="3" t="s">
        <v>21</v>
      </c>
      <c r="O21" s="2">
        <v>72.66</v>
      </c>
      <c r="P21" s="2" t="s">
        <v>373</v>
      </c>
      <c r="Q21" s="2" t="s">
        <v>19</v>
      </c>
      <c r="R21" s="2" t="s">
        <v>36</v>
      </c>
      <c r="S21" s="2">
        <v>1E-4</v>
      </c>
      <c r="T21" s="2"/>
      <c r="U21" s="2"/>
      <c r="V21" s="2"/>
      <c r="Y21" s="3" t="s">
        <v>399</v>
      </c>
      <c r="Z21" s="2">
        <v>34.06</v>
      </c>
    </row>
    <row r="22" spans="2:26" x14ac:dyDescent="0.2">
      <c r="N22" s="3" t="s">
        <v>102</v>
      </c>
      <c r="O22" s="2">
        <v>47</v>
      </c>
      <c r="P22" s="2" t="s">
        <v>374</v>
      </c>
      <c r="Q22" s="2" t="s">
        <v>19</v>
      </c>
      <c r="R22" s="2" t="s">
        <v>23</v>
      </c>
      <c r="S22" s="2">
        <v>3.2599999999999997E-2</v>
      </c>
      <c r="T22" s="2"/>
      <c r="U22" s="2"/>
      <c r="V22" s="2"/>
      <c r="Y22" s="3" t="s">
        <v>400</v>
      </c>
      <c r="Z22" s="2" t="s">
        <v>401</v>
      </c>
    </row>
    <row r="23" spans="2:26" x14ac:dyDescent="0.2">
      <c r="N23" s="3" t="s">
        <v>115</v>
      </c>
      <c r="O23" s="2">
        <v>103.5</v>
      </c>
      <c r="P23" s="2" t="s">
        <v>375</v>
      </c>
      <c r="Q23" s="2" t="s">
        <v>19</v>
      </c>
      <c r="R23" s="2" t="s">
        <v>32</v>
      </c>
      <c r="S23" s="2" t="s">
        <v>33</v>
      </c>
      <c r="T23" s="2"/>
      <c r="U23" s="2"/>
      <c r="V23" s="2"/>
      <c r="Y23" s="3" t="s">
        <v>402</v>
      </c>
      <c r="Z23" s="2" t="s">
        <v>403</v>
      </c>
    </row>
    <row r="24" spans="2:26" x14ac:dyDescent="0.2">
      <c r="N24" s="3" t="s">
        <v>111</v>
      </c>
      <c r="O24" s="2">
        <v>92.56</v>
      </c>
      <c r="P24" s="2" t="s">
        <v>376</v>
      </c>
      <c r="Q24" s="2" t="s">
        <v>19</v>
      </c>
      <c r="R24" s="2" t="s">
        <v>32</v>
      </c>
      <c r="S24" s="2" t="s">
        <v>33</v>
      </c>
      <c r="T24" s="2"/>
      <c r="U24" s="2"/>
      <c r="V24" s="2"/>
      <c r="Y24" s="3" t="s">
        <v>404</v>
      </c>
      <c r="Z24" s="2">
        <v>0.46710000000000002</v>
      </c>
    </row>
    <row r="25" spans="2:26" x14ac:dyDescent="0.2">
      <c r="N25" s="3" t="s">
        <v>113</v>
      </c>
      <c r="O25" s="2">
        <v>66.89</v>
      </c>
      <c r="P25" s="2" t="s">
        <v>377</v>
      </c>
      <c r="Q25" s="2" t="s">
        <v>19</v>
      </c>
      <c r="R25" s="2" t="s">
        <v>36</v>
      </c>
      <c r="S25" s="2">
        <v>5.0000000000000001E-4</v>
      </c>
      <c r="T25" s="2"/>
      <c r="U25" s="2"/>
      <c r="V25" s="2"/>
      <c r="Y25" s="3"/>
      <c r="Z25" s="2"/>
    </row>
    <row r="26" spans="2:26" x14ac:dyDescent="0.2">
      <c r="N26" s="3" t="s">
        <v>378</v>
      </c>
      <c r="O26" s="2">
        <v>-10.93</v>
      </c>
      <c r="P26" s="2" t="s">
        <v>379</v>
      </c>
      <c r="Q26" s="2" t="s">
        <v>26</v>
      </c>
      <c r="R26" s="2" t="s">
        <v>27</v>
      </c>
      <c r="S26" s="2">
        <v>0.97789999999999999</v>
      </c>
      <c r="T26" s="2"/>
      <c r="U26" s="2"/>
      <c r="V26" s="2"/>
      <c r="Y26" s="3" t="s">
        <v>405</v>
      </c>
      <c r="Z26" s="2"/>
    </row>
    <row r="27" spans="2:26" x14ac:dyDescent="0.2">
      <c r="N27" s="3" t="s">
        <v>380</v>
      </c>
      <c r="O27" s="2">
        <v>-36.6</v>
      </c>
      <c r="P27" s="2" t="s">
        <v>381</v>
      </c>
      <c r="Q27" s="2" t="s">
        <v>26</v>
      </c>
      <c r="R27" s="2" t="s">
        <v>27</v>
      </c>
      <c r="S27" s="2">
        <v>0.155</v>
      </c>
      <c r="T27" s="2"/>
      <c r="U27" s="2"/>
      <c r="V27" s="2"/>
      <c r="Y27" s="3" t="s">
        <v>406</v>
      </c>
      <c r="Z27" s="2" t="s">
        <v>407</v>
      </c>
    </row>
    <row r="28" spans="2:26" x14ac:dyDescent="0.2">
      <c r="N28" s="3" t="s">
        <v>135</v>
      </c>
      <c r="O28" s="2">
        <v>-25.67</v>
      </c>
      <c r="P28" s="2" t="s">
        <v>382</v>
      </c>
      <c r="Q28" s="2" t="s">
        <v>26</v>
      </c>
      <c r="R28" s="2" t="s">
        <v>27</v>
      </c>
      <c r="S28" s="2">
        <v>0.52859999999999996</v>
      </c>
      <c r="T28" s="2"/>
      <c r="U28" s="2"/>
      <c r="V28" s="2"/>
      <c r="Y28" s="3" t="s">
        <v>390</v>
      </c>
      <c r="Z28" s="2">
        <v>0.66610000000000003</v>
      </c>
    </row>
    <row r="29" spans="2:26" x14ac:dyDescent="0.2">
      <c r="N29" s="3"/>
      <c r="O29" s="2"/>
      <c r="P29" s="2"/>
      <c r="Q29" s="2"/>
      <c r="R29" s="2"/>
      <c r="S29" s="2"/>
      <c r="T29" s="2"/>
      <c r="U29" s="2"/>
      <c r="V29" s="2"/>
      <c r="Y29" s="3" t="s">
        <v>391</v>
      </c>
      <c r="Z29" s="2" t="s">
        <v>27</v>
      </c>
    </row>
    <row r="30" spans="2:26" x14ac:dyDescent="0.2">
      <c r="N30" s="3"/>
      <c r="O30" s="2"/>
      <c r="P30" s="2"/>
      <c r="Q30" s="2"/>
      <c r="R30" s="2"/>
      <c r="S30" s="2"/>
      <c r="T30" s="2"/>
      <c r="U30" s="2"/>
      <c r="V30" s="2"/>
      <c r="Y30" s="3" t="s">
        <v>392</v>
      </c>
      <c r="Z30" s="2" t="s">
        <v>26</v>
      </c>
    </row>
    <row r="31" spans="2:26" x14ac:dyDescent="0.2">
      <c r="N31" s="3" t="s">
        <v>37</v>
      </c>
      <c r="O31" s="2" t="s">
        <v>38</v>
      </c>
      <c r="P31" s="2" t="s">
        <v>39</v>
      </c>
      <c r="Q31" s="2" t="s">
        <v>12</v>
      </c>
      <c r="R31" s="2" t="s">
        <v>40</v>
      </c>
      <c r="S31" s="2" t="s">
        <v>41</v>
      </c>
      <c r="T31" s="2" t="s">
        <v>42</v>
      </c>
      <c r="U31" s="2" t="s">
        <v>43</v>
      </c>
      <c r="V31" s="2" t="s">
        <v>44</v>
      </c>
      <c r="Y31" s="3"/>
      <c r="Z31" s="2"/>
    </row>
    <row r="32" spans="2:26" x14ac:dyDescent="0.2">
      <c r="N32" s="3"/>
      <c r="O32" s="2"/>
      <c r="P32" s="2"/>
      <c r="Q32" s="2"/>
      <c r="R32" s="2"/>
      <c r="S32" s="2"/>
      <c r="T32" s="2"/>
      <c r="U32" s="2"/>
      <c r="V32" s="2"/>
      <c r="Y32" s="3" t="s">
        <v>408</v>
      </c>
      <c r="Z32" s="2"/>
    </row>
    <row r="33" spans="14:26" x14ac:dyDescent="0.2">
      <c r="N33" s="3" t="s">
        <v>364</v>
      </c>
      <c r="O33" s="2">
        <v>62.72</v>
      </c>
      <c r="P33" s="2">
        <v>117.7</v>
      </c>
      <c r="Q33" s="2">
        <v>-54.94</v>
      </c>
      <c r="R33" s="2">
        <v>15.27</v>
      </c>
      <c r="S33" s="2">
        <v>15</v>
      </c>
      <c r="T33" s="2">
        <v>14</v>
      </c>
      <c r="U33" s="2">
        <v>5.0890000000000004</v>
      </c>
      <c r="V33" s="2">
        <v>82</v>
      </c>
      <c r="Y33" s="3" t="s">
        <v>409</v>
      </c>
      <c r="Z33" s="2">
        <v>15</v>
      </c>
    </row>
    <row r="34" spans="14:26" x14ac:dyDescent="0.2">
      <c r="N34" s="3" t="s">
        <v>366</v>
      </c>
      <c r="O34" s="2">
        <v>62.72</v>
      </c>
      <c r="P34" s="2">
        <v>137.5</v>
      </c>
      <c r="Q34" s="2">
        <v>-74.83</v>
      </c>
      <c r="R34" s="2">
        <v>15.27</v>
      </c>
      <c r="S34" s="2">
        <v>15</v>
      </c>
      <c r="T34" s="2">
        <v>14</v>
      </c>
      <c r="U34" s="2">
        <v>6.9320000000000004</v>
      </c>
      <c r="V34" s="2">
        <v>82</v>
      </c>
      <c r="Y34" s="3" t="s">
        <v>410</v>
      </c>
      <c r="Z34" s="2">
        <v>15</v>
      </c>
    </row>
    <row r="35" spans="14:26" x14ac:dyDescent="0.2">
      <c r="N35" s="3" t="s">
        <v>30</v>
      </c>
      <c r="O35" s="2">
        <v>62.72</v>
      </c>
      <c r="P35" s="2">
        <v>34.06</v>
      </c>
      <c r="Q35" s="2">
        <v>28.66</v>
      </c>
      <c r="R35" s="2">
        <v>15</v>
      </c>
      <c r="S35" s="2">
        <v>15</v>
      </c>
      <c r="T35" s="2">
        <v>15</v>
      </c>
      <c r="U35" s="2">
        <v>2.702</v>
      </c>
      <c r="V35" s="2">
        <v>82</v>
      </c>
      <c r="Y35" s="3"/>
      <c r="Z35" s="2"/>
    </row>
    <row r="36" spans="14:26" x14ac:dyDescent="0.2">
      <c r="N36" s="3" t="s">
        <v>28</v>
      </c>
      <c r="O36" s="2">
        <v>62.72</v>
      </c>
      <c r="P36" s="2">
        <v>44.99</v>
      </c>
      <c r="Q36" s="2">
        <v>17.73</v>
      </c>
      <c r="R36" s="2">
        <v>15</v>
      </c>
      <c r="S36" s="2">
        <v>15</v>
      </c>
      <c r="T36" s="2">
        <v>15</v>
      </c>
      <c r="U36" s="2">
        <v>1.671</v>
      </c>
      <c r="V36" s="2">
        <v>82</v>
      </c>
    </row>
    <row r="37" spans="14:26" x14ac:dyDescent="0.2">
      <c r="N37" s="3" t="s">
        <v>122</v>
      </c>
      <c r="O37" s="2">
        <v>62.72</v>
      </c>
      <c r="P37" s="2">
        <v>70.66</v>
      </c>
      <c r="Q37" s="2">
        <v>-7.9390000000000001</v>
      </c>
      <c r="R37" s="2">
        <v>15</v>
      </c>
      <c r="S37" s="2">
        <v>15</v>
      </c>
      <c r="T37" s="2">
        <v>15</v>
      </c>
      <c r="U37" s="2">
        <v>0.74839999999999995</v>
      </c>
      <c r="V37" s="2">
        <v>82</v>
      </c>
    </row>
    <row r="38" spans="14:26" x14ac:dyDescent="0.2">
      <c r="N38" s="3" t="s">
        <v>96</v>
      </c>
      <c r="O38" s="2">
        <v>117.7</v>
      </c>
      <c r="P38" s="2">
        <v>137.5</v>
      </c>
      <c r="Q38" s="2">
        <v>-19.899999999999999</v>
      </c>
      <c r="R38" s="2">
        <v>15.53</v>
      </c>
      <c r="S38" s="2">
        <v>14</v>
      </c>
      <c r="T38" s="2">
        <v>14</v>
      </c>
      <c r="U38" s="2">
        <v>1.8120000000000001</v>
      </c>
      <c r="V38" s="2">
        <v>82</v>
      </c>
    </row>
    <row r="39" spans="14:26" x14ac:dyDescent="0.2">
      <c r="N39" s="3" t="s">
        <v>24</v>
      </c>
      <c r="O39" s="2">
        <v>117.7</v>
      </c>
      <c r="P39" s="2">
        <v>34.06</v>
      </c>
      <c r="Q39" s="2">
        <v>83.59</v>
      </c>
      <c r="R39" s="2">
        <v>15.27</v>
      </c>
      <c r="S39" s="2">
        <v>14</v>
      </c>
      <c r="T39" s="2">
        <v>15</v>
      </c>
      <c r="U39" s="2">
        <v>7.7439999999999998</v>
      </c>
      <c r="V39" s="2">
        <v>82</v>
      </c>
    </row>
    <row r="40" spans="14:26" x14ac:dyDescent="0.2">
      <c r="N40" s="3" t="s">
        <v>21</v>
      </c>
      <c r="O40" s="2">
        <v>117.7</v>
      </c>
      <c r="P40" s="2">
        <v>44.99</v>
      </c>
      <c r="Q40" s="2">
        <v>72.66</v>
      </c>
      <c r="R40" s="2">
        <v>15.27</v>
      </c>
      <c r="S40" s="2">
        <v>14</v>
      </c>
      <c r="T40" s="2">
        <v>15</v>
      </c>
      <c r="U40" s="2">
        <v>6.7309999999999999</v>
      </c>
      <c r="V40" s="2">
        <v>82</v>
      </c>
    </row>
    <row r="41" spans="14:26" x14ac:dyDescent="0.2">
      <c r="N41" s="3" t="s">
        <v>102</v>
      </c>
      <c r="O41" s="2">
        <v>117.7</v>
      </c>
      <c r="P41" s="2">
        <v>70.66</v>
      </c>
      <c r="Q41" s="2">
        <v>47</v>
      </c>
      <c r="R41" s="2">
        <v>15.27</v>
      </c>
      <c r="S41" s="2">
        <v>14</v>
      </c>
      <c r="T41" s="2">
        <v>15</v>
      </c>
      <c r="U41" s="2">
        <v>4.3540000000000001</v>
      </c>
      <c r="V41" s="2">
        <v>82</v>
      </c>
    </row>
    <row r="42" spans="14:26" x14ac:dyDescent="0.2">
      <c r="N42" s="3" t="s">
        <v>115</v>
      </c>
      <c r="O42" s="2">
        <v>137.5</v>
      </c>
      <c r="P42" s="2">
        <v>34.06</v>
      </c>
      <c r="Q42" s="2">
        <v>103.5</v>
      </c>
      <c r="R42" s="2">
        <v>15.27</v>
      </c>
      <c r="S42" s="2">
        <v>14</v>
      </c>
      <c r="T42" s="2">
        <v>15</v>
      </c>
      <c r="U42" s="2">
        <v>9.5869999999999997</v>
      </c>
      <c r="V42" s="2">
        <v>82</v>
      </c>
    </row>
    <row r="43" spans="14:26" x14ac:dyDescent="0.2">
      <c r="N43" s="3" t="s">
        <v>111</v>
      </c>
      <c r="O43" s="2">
        <v>137.5</v>
      </c>
      <c r="P43" s="2">
        <v>44.99</v>
      </c>
      <c r="Q43" s="2">
        <v>92.56</v>
      </c>
      <c r="R43" s="2">
        <v>15.27</v>
      </c>
      <c r="S43" s="2">
        <v>14</v>
      </c>
      <c r="T43" s="2">
        <v>15</v>
      </c>
      <c r="U43" s="2">
        <v>8.5749999999999993</v>
      </c>
      <c r="V43" s="2">
        <v>82</v>
      </c>
    </row>
    <row r="44" spans="14:26" x14ac:dyDescent="0.2">
      <c r="N44" s="3" t="s">
        <v>113</v>
      </c>
      <c r="O44" s="2">
        <v>137.5</v>
      </c>
      <c r="P44" s="2">
        <v>70.66</v>
      </c>
      <c r="Q44" s="2">
        <v>66.89</v>
      </c>
      <c r="R44" s="2">
        <v>15.27</v>
      </c>
      <c r="S44" s="2">
        <v>14</v>
      </c>
      <c r="T44" s="2">
        <v>15</v>
      </c>
      <c r="U44" s="2">
        <v>6.1970000000000001</v>
      </c>
      <c r="V44" s="2">
        <v>82</v>
      </c>
    </row>
    <row r="45" spans="14:26" x14ac:dyDescent="0.2">
      <c r="N45" s="3" t="s">
        <v>378</v>
      </c>
      <c r="O45" s="2">
        <v>34.06</v>
      </c>
      <c r="P45" s="2">
        <v>44.99</v>
      </c>
      <c r="Q45" s="2">
        <v>-10.93</v>
      </c>
      <c r="R45" s="2">
        <v>15</v>
      </c>
      <c r="S45" s="2">
        <v>15</v>
      </c>
      <c r="T45" s="2">
        <v>15</v>
      </c>
      <c r="U45" s="2">
        <v>1.03</v>
      </c>
      <c r="V45" s="2">
        <v>82</v>
      </c>
    </row>
    <row r="46" spans="14:26" x14ac:dyDescent="0.2">
      <c r="N46" s="3" t="s">
        <v>380</v>
      </c>
      <c r="O46" s="2">
        <v>34.06</v>
      </c>
      <c r="P46" s="2">
        <v>70.66</v>
      </c>
      <c r="Q46" s="2">
        <v>-36.6</v>
      </c>
      <c r="R46" s="2">
        <v>15</v>
      </c>
      <c r="S46" s="2">
        <v>15</v>
      </c>
      <c r="T46" s="2">
        <v>15</v>
      </c>
      <c r="U46" s="2">
        <v>3.45</v>
      </c>
      <c r="V46" s="2">
        <v>82</v>
      </c>
    </row>
    <row r="47" spans="14:26" x14ac:dyDescent="0.2">
      <c r="N47" s="3" t="s">
        <v>135</v>
      </c>
      <c r="O47" s="2">
        <v>44.99</v>
      </c>
      <c r="P47" s="2">
        <v>70.66</v>
      </c>
      <c r="Q47" s="2">
        <v>-25.67</v>
      </c>
      <c r="R47" s="2">
        <v>15</v>
      </c>
      <c r="S47" s="2">
        <v>15</v>
      </c>
      <c r="T47" s="2">
        <v>15</v>
      </c>
      <c r="U47" s="2">
        <v>2.42</v>
      </c>
      <c r="V47" s="2">
        <v>82</v>
      </c>
    </row>
    <row r="48" spans="14:26" x14ac:dyDescent="0.2">
      <c r="N48" s="3"/>
      <c r="O48" s="2"/>
      <c r="P48" s="2"/>
      <c r="Q48" s="2"/>
      <c r="R48" s="2"/>
      <c r="S48" s="2"/>
      <c r="T48" s="2"/>
      <c r="U48" s="2"/>
      <c r="V48" s="2"/>
    </row>
    <row r="50" spans="1:39" x14ac:dyDescent="0.2">
      <c r="A50" t="s">
        <v>413</v>
      </c>
    </row>
    <row r="54" spans="1:39" x14ac:dyDescent="0.2">
      <c r="B54" s="7" t="s">
        <v>414</v>
      </c>
      <c r="C54" s="7"/>
      <c r="D54" s="7"/>
      <c r="E54" s="7"/>
      <c r="F54" s="7"/>
      <c r="G54" s="7"/>
      <c r="H54" s="7" t="s">
        <v>415</v>
      </c>
      <c r="I54" s="7"/>
      <c r="J54" s="7"/>
      <c r="K54" s="7"/>
      <c r="L54" s="7"/>
      <c r="M54" s="7"/>
      <c r="N54" s="7" t="s">
        <v>416</v>
      </c>
      <c r="O54" s="7"/>
      <c r="P54" s="7"/>
      <c r="Q54" s="7"/>
      <c r="R54" s="7"/>
      <c r="S54" s="7"/>
      <c r="T54" s="7" t="s">
        <v>417</v>
      </c>
      <c r="U54" s="7"/>
      <c r="V54" s="7"/>
      <c r="W54" s="7"/>
      <c r="X54" s="7"/>
      <c r="Y54" s="7"/>
      <c r="Z54" s="7" t="s">
        <v>418</v>
      </c>
      <c r="AA54" s="7"/>
      <c r="AB54" s="7"/>
      <c r="AC54" s="7"/>
      <c r="AD54" s="7"/>
      <c r="AE54" s="7"/>
      <c r="AF54" s="7" t="s">
        <v>419</v>
      </c>
      <c r="AG54" s="7"/>
      <c r="AH54" s="7"/>
      <c r="AI54" s="7"/>
      <c r="AJ54" s="7"/>
      <c r="AK54" s="7"/>
    </row>
    <row r="55" spans="1:39" x14ac:dyDescent="0.2">
      <c r="A55" t="s">
        <v>2</v>
      </c>
      <c r="B55" s="2">
        <v>0.91736334100000005</v>
      </c>
      <c r="C55" s="2">
        <v>0.43309317000000003</v>
      </c>
      <c r="D55" s="2">
        <v>0.17635661</v>
      </c>
      <c r="E55" s="2">
        <v>0.84899381100000004</v>
      </c>
      <c r="F55" s="2">
        <v>0.71643577000000003</v>
      </c>
      <c r="G55" s="2"/>
      <c r="H55" s="2">
        <v>0.84501459899999998</v>
      </c>
      <c r="I55" s="2">
        <v>0.65713025999999997</v>
      </c>
      <c r="J55" s="2">
        <v>1.061715376</v>
      </c>
      <c r="K55" s="2">
        <v>0.57501378000000003</v>
      </c>
      <c r="L55" s="2">
        <v>0.61708675000000002</v>
      </c>
      <c r="M55" s="2"/>
      <c r="N55" s="2">
        <v>0.85295223600000003</v>
      </c>
      <c r="O55" s="2">
        <v>0.61501223999999999</v>
      </c>
      <c r="P55" s="2">
        <v>0.18767618</v>
      </c>
      <c r="Q55" s="2">
        <v>0.71377344499999995</v>
      </c>
      <c r="R55" s="2">
        <v>0.66897209999999996</v>
      </c>
      <c r="S55" s="2"/>
      <c r="T55" s="2">
        <v>1.304946028</v>
      </c>
      <c r="U55" s="2">
        <v>1.3285252700000001</v>
      </c>
      <c r="V55" s="2">
        <v>2.1817877399999999</v>
      </c>
      <c r="W55" s="2">
        <v>1.5824380929999999</v>
      </c>
      <c r="X55" s="2">
        <v>1.24025988</v>
      </c>
      <c r="Y55" s="2"/>
      <c r="Z55" s="2"/>
      <c r="AA55" s="2">
        <v>3.1930869089999998</v>
      </c>
      <c r="AB55" s="2">
        <v>9.9613578799999996</v>
      </c>
      <c r="AC55" s="2"/>
      <c r="AD55" s="2">
        <v>2.4343333930000002</v>
      </c>
      <c r="AE55" s="2">
        <v>9.3422527199999994</v>
      </c>
      <c r="AF55" s="2"/>
      <c r="AG55" s="2">
        <v>4.29507642</v>
      </c>
      <c r="AH55" s="2">
        <v>18.764528200000001</v>
      </c>
      <c r="AI55" s="2">
        <v>7.4149938100000004</v>
      </c>
      <c r="AJ55" s="2">
        <v>7.4524419120000003</v>
      </c>
      <c r="AK55" s="2"/>
      <c r="AL55" s="2">
        <v>13.6420172</v>
      </c>
      <c r="AM55" s="2"/>
    </row>
    <row r="56" spans="1:39" x14ac:dyDescent="0.2">
      <c r="A56" t="s">
        <v>3</v>
      </c>
      <c r="B56" s="2">
        <v>0.88391037400000005</v>
      </c>
      <c r="C56" s="2">
        <v>1.0634298</v>
      </c>
      <c r="D56" s="2">
        <v>0.39884765</v>
      </c>
      <c r="E56" s="2">
        <v>0.74679888800000005</v>
      </c>
      <c r="F56" s="2">
        <v>0.55811080999999996</v>
      </c>
      <c r="G56" s="2"/>
      <c r="H56" s="2">
        <v>1.538759615</v>
      </c>
      <c r="I56" s="2">
        <v>1.315693593</v>
      </c>
      <c r="J56" s="2">
        <v>0.39532215999999998</v>
      </c>
      <c r="K56" s="2">
        <v>1.2144928500000001</v>
      </c>
      <c r="L56" s="2"/>
      <c r="M56" s="2"/>
      <c r="N56" s="2">
        <v>1.4562864390000001</v>
      </c>
      <c r="O56" s="2">
        <v>0.98735795999999998</v>
      </c>
      <c r="P56" s="2">
        <v>0.37763746999999998</v>
      </c>
      <c r="Q56" s="2">
        <v>2.0079741869999999</v>
      </c>
      <c r="R56" s="2">
        <v>1.2144928500000001</v>
      </c>
      <c r="S56" s="2"/>
      <c r="T56" s="2">
        <v>1.238029848</v>
      </c>
      <c r="U56" s="2">
        <v>0.29502928</v>
      </c>
      <c r="V56" s="2">
        <v>0.55982916000000005</v>
      </c>
      <c r="W56" s="2">
        <v>1.5824380929999999</v>
      </c>
      <c r="X56" s="2">
        <v>3.71034825</v>
      </c>
      <c r="Y56" s="2">
        <v>0.50631607999999995</v>
      </c>
      <c r="Z56" s="2"/>
      <c r="AA56" s="2">
        <v>4.310050017</v>
      </c>
      <c r="AB56" s="2">
        <v>1.83844104</v>
      </c>
      <c r="AC56" s="2">
        <v>9.4403036300000007</v>
      </c>
      <c r="AD56" s="2">
        <v>2.4502649029999999</v>
      </c>
      <c r="AE56" s="2"/>
      <c r="AF56" s="2"/>
      <c r="AG56" s="2">
        <v>5.51842159</v>
      </c>
      <c r="AH56" s="2">
        <v>2.480794296</v>
      </c>
      <c r="AI56" s="2">
        <v>2.5025148499999998</v>
      </c>
      <c r="AJ56" s="2">
        <v>5.0919319999999999</v>
      </c>
      <c r="AK56" s="2">
        <v>1.3515959980000001</v>
      </c>
      <c r="AL56" s="2"/>
      <c r="AM56" s="2">
        <v>4.7317630399999997</v>
      </c>
    </row>
    <row r="60" spans="1:39" x14ac:dyDescent="0.2">
      <c r="A60" s="8" t="s">
        <v>53</v>
      </c>
      <c r="B60" s="3" t="s">
        <v>213</v>
      </c>
      <c r="C60" s="2"/>
      <c r="D60" s="2"/>
      <c r="E60" s="2"/>
      <c r="F60" s="2"/>
      <c r="G60" s="2"/>
      <c r="H60" s="2"/>
      <c r="I60" s="2"/>
      <c r="J60" s="2"/>
    </row>
    <row r="61" spans="1:39" x14ac:dyDescent="0.2">
      <c r="B61" s="3"/>
      <c r="C61" s="2"/>
      <c r="D61" s="2"/>
      <c r="E61" s="2"/>
      <c r="F61" s="2"/>
      <c r="G61" s="2"/>
      <c r="H61" s="2"/>
      <c r="I61" s="2"/>
      <c r="J61" s="2"/>
    </row>
    <row r="62" spans="1:39" x14ac:dyDescent="0.2">
      <c r="B62" s="3" t="s">
        <v>8</v>
      </c>
      <c r="C62" s="2">
        <v>1</v>
      </c>
      <c r="D62" s="2"/>
      <c r="E62" s="2"/>
      <c r="F62" s="2"/>
      <c r="G62" s="2"/>
      <c r="H62" s="2"/>
      <c r="I62" s="2"/>
      <c r="J62" s="2"/>
    </row>
    <row r="63" spans="1:39" x14ac:dyDescent="0.2">
      <c r="B63" s="3" t="s">
        <v>9</v>
      </c>
      <c r="C63" s="2">
        <v>66</v>
      </c>
      <c r="D63" s="2"/>
      <c r="E63" s="2"/>
      <c r="F63" s="2"/>
      <c r="G63" s="2"/>
      <c r="H63" s="2"/>
      <c r="I63" s="2"/>
      <c r="J63" s="2"/>
    </row>
    <row r="64" spans="1:39" x14ac:dyDescent="0.2">
      <c r="B64" s="3" t="s">
        <v>10</v>
      </c>
      <c r="C64" s="2">
        <v>0.05</v>
      </c>
      <c r="D64" s="2"/>
      <c r="E64" s="2"/>
      <c r="F64" s="2"/>
      <c r="G64" s="2"/>
      <c r="H64" s="2"/>
      <c r="I64" s="2"/>
      <c r="J64" s="2"/>
    </row>
    <row r="65" spans="2:19" x14ac:dyDescent="0.2">
      <c r="B65" s="3"/>
      <c r="C65" s="2"/>
      <c r="D65" s="2"/>
      <c r="E65" s="2"/>
      <c r="F65" s="2"/>
      <c r="G65" s="2"/>
      <c r="H65" s="2"/>
      <c r="I65" s="2"/>
      <c r="J65" s="2"/>
    </row>
    <row r="66" spans="2:19" x14ac:dyDescent="0.2">
      <c r="B66" s="3" t="s">
        <v>11</v>
      </c>
      <c r="C66" s="2" t="s">
        <v>12</v>
      </c>
      <c r="D66" s="2" t="s">
        <v>13</v>
      </c>
      <c r="E66" s="2" t="s">
        <v>14</v>
      </c>
      <c r="F66" s="2" t="s">
        <v>15</v>
      </c>
      <c r="G66" s="2" t="s">
        <v>16</v>
      </c>
      <c r="H66" s="2"/>
      <c r="I66" s="2"/>
      <c r="J66" s="2"/>
      <c r="M66" t="s">
        <v>411</v>
      </c>
      <c r="N66" s="3" t="s">
        <v>383</v>
      </c>
      <c r="O66" s="2" t="s">
        <v>552</v>
      </c>
      <c r="R66" s="3" t="s">
        <v>383</v>
      </c>
      <c r="S66" s="2" t="s">
        <v>559</v>
      </c>
    </row>
    <row r="67" spans="2:19" x14ac:dyDescent="0.2">
      <c r="B67" s="3"/>
      <c r="C67" s="2"/>
      <c r="D67" s="2"/>
      <c r="E67" s="2"/>
      <c r="F67" s="2"/>
      <c r="G67" s="2"/>
      <c r="H67" s="2"/>
      <c r="I67" s="2"/>
      <c r="J67" s="2"/>
      <c r="N67" s="3"/>
      <c r="O67" s="2"/>
      <c r="R67" s="3"/>
      <c r="S67" s="2"/>
    </row>
    <row r="68" spans="2:19" x14ac:dyDescent="0.2">
      <c r="B68" s="3" t="s">
        <v>420</v>
      </c>
      <c r="C68" s="2">
        <v>-0.13270000000000001</v>
      </c>
      <c r="D68" s="2" t="s">
        <v>421</v>
      </c>
      <c r="E68" s="2" t="s">
        <v>26</v>
      </c>
      <c r="F68" s="2" t="s">
        <v>27</v>
      </c>
      <c r="G68" s="2" t="s">
        <v>69</v>
      </c>
      <c r="H68" s="2"/>
      <c r="I68" s="2"/>
      <c r="J68" s="2"/>
      <c r="N68" s="3" t="s">
        <v>385</v>
      </c>
      <c r="O68" s="2" t="s">
        <v>553</v>
      </c>
      <c r="R68" s="3" t="s">
        <v>385</v>
      </c>
      <c r="S68" s="2" t="s">
        <v>553</v>
      </c>
    </row>
    <row r="69" spans="2:19" x14ac:dyDescent="0.2">
      <c r="B69" s="3" t="s">
        <v>422</v>
      </c>
      <c r="C69" s="2">
        <v>1.077E-2</v>
      </c>
      <c r="D69" s="2" t="s">
        <v>423</v>
      </c>
      <c r="E69" s="2" t="s">
        <v>26</v>
      </c>
      <c r="F69" s="2" t="s">
        <v>27</v>
      </c>
      <c r="G69" s="2" t="s">
        <v>69</v>
      </c>
      <c r="H69" s="2"/>
      <c r="I69" s="2"/>
      <c r="J69" s="2"/>
      <c r="N69" s="3" t="s">
        <v>386</v>
      </c>
      <c r="O69" s="2" t="s">
        <v>386</v>
      </c>
      <c r="R69" s="3" t="s">
        <v>386</v>
      </c>
      <c r="S69" s="2" t="s">
        <v>386</v>
      </c>
    </row>
    <row r="70" spans="2:19" x14ac:dyDescent="0.2">
      <c r="B70" s="3" t="s">
        <v>424</v>
      </c>
      <c r="C70" s="2">
        <v>-0.90910000000000002</v>
      </c>
      <c r="D70" s="2" t="s">
        <v>425</v>
      </c>
      <c r="E70" s="2" t="s">
        <v>26</v>
      </c>
      <c r="F70" s="2" t="s">
        <v>27</v>
      </c>
      <c r="G70" s="2">
        <v>0.99990000000000001</v>
      </c>
      <c r="H70" s="2"/>
      <c r="I70" s="2"/>
      <c r="J70" s="2"/>
      <c r="N70" s="3" t="s">
        <v>387</v>
      </c>
      <c r="O70" s="2" t="s">
        <v>554</v>
      </c>
      <c r="R70" s="3" t="s">
        <v>387</v>
      </c>
      <c r="S70" s="2" t="s">
        <v>560</v>
      </c>
    </row>
    <row r="71" spans="2:19" x14ac:dyDescent="0.2">
      <c r="B71" s="3" t="s">
        <v>426</v>
      </c>
      <c r="C71" s="2">
        <v>-5.2270000000000003</v>
      </c>
      <c r="D71" s="2" t="s">
        <v>427</v>
      </c>
      <c r="E71" s="2" t="s">
        <v>19</v>
      </c>
      <c r="F71" s="2" t="s">
        <v>23</v>
      </c>
      <c r="G71" s="2">
        <v>1.0200000000000001E-2</v>
      </c>
      <c r="H71" s="2"/>
      <c r="I71" s="2"/>
      <c r="J71" s="2"/>
      <c r="N71" s="3"/>
      <c r="O71" s="2"/>
      <c r="R71" s="3"/>
      <c r="S71" s="2"/>
    </row>
    <row r="72" spans="2:19" x14ac:dyDescent="0.2">
      <c r="B72" s="3" t="s">
        <v>428</v>
      </c>
      <c r="C72" s="2">
        <v>-11.2</v>
      </c>
      <c r="D72" s="2" t="s">
        <v>429</v>
      </c>
      <c r="E72" s="2" t="s">
        <v>19</v>
      </c>
      <c r="F72" s="2" t="s">
        <v>32</v>
      </c>
      <c r="G72" s="2" t="s">
        <v>33</v>
      </c>
      <c r="H72" s="2"/>
      <c r="I72" s="2"/>
      <c r="J72" s="2"/>
      <c r="N72" s="3" t="s">
        <v>389</v>
      </c>
      <c r="O72" s="2"/>
      <c r="R72" s="3" t="s">
        <v>389</v>
      </c>
      <c r="S72" s="2"/>
    </row>
    <row r="73" spans="2:19" x14ac:dyDescent="0.2">
      <c r="B73" s="3" t="s">
        <v>430</v>
      </c>
      <c r="C73" s="2">
        <v>-0.1118</v>
      </c>
      <c r="D73" s="2" t="s">
        <v>431</v>
      </c>
      <c r="E73" s="2" t="s">
        <v>26</v>
      </c>
      <c r="F73" s="2" t="s">
        <v>27</v>
      </c>
      <c r="G73" s="2" t="s">
        <v>69</v>
      </c>
      <c r="H73" s="2"/>
      <c r="I73" s="2"/>
      <c r="J73" s="2"/>
      <c r="N73" s="3" t="s">
        <v>390</v>
      </c>
      <c r="O73" s="2">
        <v>2.0999999999999999E-3</v>
      </c>
      <c r="R73" s="3" t="s">
        <v>390</v>
      </c>
      <c r="S73" s="2">
        <v>4.1000000000000003E-3</v>
      </c>
    </row>
    <row r="74" spans="2:19" x14ac:dyDescent="0.2">
      <c r="B74" s="3" t="s">
        <v>432</v>
      </c>
      <c r="C74" s="2">
        <v>-0.49759999999999999</v>
      </c>
      <c r="D74" s="2" t="s">
        <v>433</v>
      </c>
      <c r="E74" s="2" t="s">
        <v>26</v>
      </c>
      <c r="F74" s="2" t="s">
        <v>27</v>
      </c>
      <c r="G74" s="2" t="s">
        <v>69</v>
      </c>
      <c r="H74" s="2"/>
      <c r="I74" s="2"/>
      <c r="J74" s="2"/>
      <c r="N74" s="3" t="s">
        <v>391</v>
      </c>
      <c r="O74" s="2" t="s">
        <v>20</v>
      </c>
      <c r="R74" s="3" t="s">
        <v>391</v>
      </c>
      <c r="S74" s="2" t="s">
        <v>20</v>
      </c>
    </row>
    <row r="75" spans="2:19" x14ac:dyDescent="0.2">
      <c r="B75" s="3" t="s">
        <v>434</v>
      </c>
      <c r="C75" s="2">
        <v>-0.59030000000000005</v>
      </c>
      <c r="D75" s="2" t="s">
        <v>435</v>
      </c>
      <c r="E75" s="2" t="s">
        <v>26</v>
      </c>
      <c r="F75" s="2" t="s">
        <v>27</v>
      </c>
      <c r="G75" s="2" t="s">
        <v>69</v>
      </c>
      <c r="H75" s="2"/>
      <c r="I75" s="2"/>
      <c r="J75" s="2"/>
      <c r="N75" s="3" t="s">
        <v>392</v>
      </c>
      <c r="O75" s="2" t="s">
        <v>19</v>
      </c>
      <c r="R75" s="3" t="s">
        <v>392</v>
      </c>
      <c r="S75" s="2" t="s">
        <v>19</v>
      </c>
    </row>
    <row r="76" spans="2:19" x14ac:dyDescent="0.2">
      <c r="B76" s="3" t="s">
        <v>436</v>
      </c>
      <c r="C76" s="2">
        <v>-0.69689999999999996</v>
      </c>
      <c r="D76" s="2" t="s">
        <v>437</v>
      </c>
      <c r="E76" s="2" t="s">
        <v>26</v>
      </c>
      <c r="F76" s="2" t="s">
        <v>27</v>
      </c>
      <c r="G76" s="2" t="s">
        <v>69</v>
      </c>
      <c r="H76" s="2"/>
      <c r="I76" s="2"/>
      <c r="J76" s="2"/>
      <c r="N76" s="3" t="s">
        <v>393</v>
      </c>
      <c r="O76" s="2" t="s">
        <v>394</v>
      </c>
      <c r="R76" s="3" t="s">
        <v>393</v>
      </c>
      <c r="S76" s="2" t="s">
        <v>394</v>
      </c>
    </row>
    <row r="77" spans="2:19" x14ac:dyDescent="0.2">
      <c r="B77" s="3" t="s">
        <v>438</v>
      </c>
      <c r="C77" s="2">
        <v>-4.093</v>
      </c>
      <c r="D77" s="2" t="s">
        <v>439</v>
      </c>
      <c r="E77" s="2" t="s">
        <v>26</v>
      </c>
      <c r="F77" s="2" t="s">
        <v>27</v>
      </c>
      <c r="G77" s="2">
        <v>0.10199999999999999</v>
      </c>
      <c r="H77" s="2"/>
      <c r="I77" s="2"/>
      <c r="J77" s="2"/>
      <c r="N77" s="3" t="s">
        <v>395</v>
      </c>
      <c r="O77" s="2" t="s">
        <v>555</v>
      </c>
      <c r="R77" s="3" t="s">
        <v>395</v>
      </c>
      <c r="S77" s="2" t="s">
        <v>561</v>
      </c>
    </row>
    <row r="78" spans="2:19" x14ac:dyDescent="0.2">
      <c r="B78" s="3" t="s">
        <v>440</v>
      </c>
      <c r="C78" s="2">
        <v>-2.613</v>
      </c>
      <c r="D78" s="2" t="s">
        <v>441</v>
      </c>
      <c r="E78" s="2" t="s">
        <v>26</v>
      </c>
      <c r="F78" s="2" t="s">
        <v>27</v>
      </c>
      <c r="G78" s="2">
        <v>0.68610000000000004</v>
      </c>
      <c r="H78" s="2"/>
      <c r="I78" s="2"/>
      <c r="J78" s="2"/>
      <c r="N78" s="3"/>
      <c r="O78" s="2"/>
      <c r="R78" s="3"/>
      <c r="S78" s="2"/>
    </row>
    <row r="79" spans="2:19" x14ac:dyDescent="0.2">
      <c r="B79" s="3" t="s">
        <v>442</v>
      </c>
      <c r="C79" s="2">
        <v>0.14349999999999999</v>
      </c>
      <c r="D79" s="2" t="s">
        <v>443</v>
      </c>
      <c r="E79" s="2" t="s">
        <v>26</v>
      </c>
      <c r="F79" s="2" t="s">
        <v>27</v>
      </c>
      <c r="G79" s="2" t="s">
        <v>69</v>
      </c>
      <c r="H79" s="2"/>
      <c r="I79" s="2"/>
      <c r="J79" s="2"/>
      <c r="N79" s="3" t="s">
        <v>397</v>
      </c>
      <c r="O79" s="2"/>
      <c r="R79" s="3" t="s">
        <v>397</v>
      </c>
      <c r="S79" s="2"/>
    </row>
    <row r="80" spans="2:19" x14ac:dyDescent="0.2">
      <c r="B80" s="3" t="s">
        <v>444</v>
      </c>
      <c r="C80" s="2">
        <v>-0.77639999999999998</v>
      </c>
      <c r="D80" s="2" t="s">
        <v>445</v>
      </c>
      <c r="E80" s="2" t="s">
        <v>26</v>
      </c>
      <c r="F80" s="2" t="s">
        <v>27</v>
      </c>
      <c r="G80" s="2" t="s">
        <v>69</v>
      </c>
      <c r="H80" s="2"/>
      <c r="I80" s="2"/>
      <c r="J80" s="2"/>
      <c r="N80" s="3" t="s">
        <v>398</v>
      </c>
      <c r="O80" s="2">
        <v>0.60770000000000002</v>
      </c>
      <c r="R80" s="3" t="s">
        <v>398</v>
      </c>
      <c r="S80" s="2">
        <v>0.75119999999999998</v>
      </c>
    </row>
    <row r="81" spans="2:19" x14ac:dyDescent="0.2">
      <c r="B81" s="3" t="s">
        <v>446</v>
      </c>
      <c r="C81" s="2">
        <v>-5.0940000000000003</v>
      </c>
      <c r="D81" s="2" t="s">
        <v>447</v>
      </c>
      <c r="E81" s="2" t="s">
        <v>19</v>
      </c>
      <c r="F81" s="2" t="s">
        <v>23</v>
      </c>
      <c r="G81" s="2">
        <v>1.37E-2</v>
      </c>
      <c r="H81" s="2"/>
      <c r="I81" s="2"/>
      <c r="J81" s="2"/>
      <c r="N81" s="3" t="s">
        <v>399</v>
      </c>
      <c r="O81" s="2">
        <v>1.528</v>
      </c>
      <c r="R81" s="3" t="s">
        <v>399</v>
      </c>
      <c r="S81" s="2">
        <v>1.528</v>
      </c>
    </row>
    <row r="82" spans="2:19" x14ac:dyDescent="0.2">
      <c r="B82" s="3" t="s">
        <v>448</v>
      </c>
      <c r="C82" s="2">
        <v>-11.07</v>
      </c>
      <c r="D82" s="2" t="s">
        <v>449</v>
      </c>
      <c r="E82" s="2" t="s">
        <v>19</v>
      </c>
      <c r="F82" s="2" t="s">
        <v>32</v>
      </c>
      <c r="G82" s="2" t="s">
        <v>33</v>
      </c>
      <c r="H82" s="2"/>
      <c r="I82" s="2"/>
      <c r="J82" s="2"/>
      <c r="N82" s="3" t="s">
        <v>400</v>
      </c>
      <c r="O82" s="2" t="s">
        <v>556</v>
      </c>
      <c r="R82" s="3" t="s">
        <v>400</v>
      </c>
      <c r="S82" s="2" t="s">
        <v>562</v>
      </c>
    </row>
    <row r="83" spans="2:19" x14ac:dyDescent="0.2">
      <c r="B83" s="3" t="s">
        <v>450</v>
      </c>
      <c r="C83" s="2">
        <v>2.0969999999999999E-2</v>
      </c>
      <c r="D83" s="2" t="s">
        <v>451</v>
      </c>
      <c r="E83" s="2" t="s">
        <v>26</v>
      </c>
      <c r="F83" s="2" t="s">
        <v>27</v>
      </c>
      <c r="G83" s="2" t="s">
        <v>69</v>
      </c>
      <c r="H83" s="2"/>
      <c r="I83" s="2"/>
      <c r="J83" s="2"/>
      <c r="N83" s="3" t="s">
        <v>402</v>
      </c>
      <c r="O83" s="2" t="s">
        <v>557</v>
      </c>
      <c r="R83" s="3" t="s">
        <v>402</v>
      </c>
      <c r="S83" s="2" t="s">
        <v>563</v>
      </c>
    </row>
    <row r="84" spans="2:19" x14ac:dyDescent="0.2">
      <c r="B84" s="3" t="s">
        <v>452</v>
      </c>
      <c r="C84" s="2">
        <v>-0.3649</v>
      </c>
      <c r="D84" s="2" t="s">
        <v>453</v>
      </c>
      <c r="E84" s="2" t="s">
        <v>26</v>
      </c>
      <c r="F84" s="2" t="s">
        <v>27</v>
      </c>
      <c r="G84" s="2" t="s">
        <v>69</v>
      </c>
      <c r="H84" s="2"/>
      <c r="I84" s="2"/>
      <c r="J84" s="2"/>
      <c r="N84" s="3" t="s">
        <v>404</v>
      </c>
      <c r="O84" s="2">
        <v>0.71230000000000004</v>
      </c>
      <c r="R84" s="3" t="s">
        <v>404</v>
      </c>
      <c r="S84" s="2">
        <v>0.66300000000000003</v>
      </c>
    </row>
    <row r="85" spans="2:19" x14ac:dyDescent="0.2">
      <c r="B85" s="3" t="s">
        <v>454</v>
      </c>
      <c r="C85" s="2">
        <v>-0.45760000000000001</v>
      </c>
      <c r="D85" s="2" t="s">
        <v>455</v>
      </c>
      <c r="E85" s="2" t="s">
        <v>26</v>
      </c>
      <c r="F85" s="2" t="s">
        <v>27</v>
      </c>
      <c r="G85" s="2" t="s">
        <v>69</v>
      </c>
      <c r="H85" s="2"/>
      <c r="I85" s="2"/>
      <c r="J85" s="2"/>
      <c r="N85" s="3"/>
      <c r="O85" s="2"/>
      <c r="R85" s="3"/>
      <c r="S85" s="2"/>
    </row>
    <row r="86" spans="2:19" x14ac:dyDescent="0.2">
      <c r="B86" s="3" t="s">
        <v>456</v>
      </c>
      <c r="C86" s="2">
        <v>-0.56410000000000005</v>
      </c>
      <c r="D86" s="2" t="s">
        <v>457</v>
      </c>
      <c r="E86" s="2" t="s">
        <v>26</v>
      </c>
      <c r="F86" s="2" t="s">
        <v>27</v>
      </c>
      <c r="G86" s="2" t="s">
        <v>69</v>
      </c>
      <c r="H86" s="2"/>
      <c r="I86" s="2"/>
      <c r="J86" s="2"/>
      <c r="N86" s="3" t="s">
        <v>405</v>
      </c>
      <c r="O86" s="2"/>
      <c r="R86" s="3" t="s">
        <v>405</v>
      </c>
      <c r="S86" s="2"/>
    </row>
    <row r="87" spans="2:19" x14ac:dyDescent="0.2">
      <c r="B87" s="3" t="s">
        <v>458</v>
      </c>
      <c r="C87" s="2">
        <v>-3.96</v>
      </c>
      <c r="D87" s="2" t="s">
        <v>459</v>
      </c>
      <c r="E87" s="2" t="s">
        <v>26</v>
      </c>
      <c r="F87" s="2" t="s">
        <v>27</v>
      </c>
      <c r="G87" s="2">
        <v>0.12839999999999999</v>
      </c>
      <c r="H87" s="2"/>
      <c r="I87" s="2"/>
      <c r="J87" s="2"/>
      <c r="N87" s="3" t="s">
        <v>406</v>
      </c>
      <c r="O87" s="2" t="s">
        <v>558</v>
      </c>
      <c r="R87" s="3" t="s">
        <v>406</v>
      </c>
      <c r="S87" s="2" t="s">
        <v>564</v>
      </c>
    </row>
    <row r="88" spans="2:19" x14ac:dyDescent="0.2">
      <c r="B88" s="3" t="s">
        <v>460</v>
      </c>
      <c r="C88" s="2">
        <v>-2.4809999999999999</v>
      </c>
      <c r="D88" s="2" t="s">
        <v>461</v>
      </c>
      <c r="E88" s="2" t="s">
        <v>26</v>
      </c>
      <c r="F88" s="2" t="s">
        <v>27</v>
      </c>
      <c r="G88" s="2">
        <v>0.74980000000000002</v>
      </c>
      <c r="H88" s="2"/>
      <c r="I88" s="2"/>
      <c r="J88" s="2"/>
      <c r="N88" s="3" t="s">
        <v>390</v>
      </c>
      <c r="O88" s="2">
        <v>0.41830000000000001</v>
      </c>
      <c r="R88" s="3" t="s">
        <v>390</v>
      </c>
      <c r="S88" s="2">
        <v>0.23350000000000001</v>
      </c>
    </row>
    <row r="89" spans="2:19" x14ac:dyDescent="0.2">
      <c r="B89" s="3" t="s">
        <v>462</v>
      </c>
      <c r="C89" s="2">
        <v>-0.91990000000000005</v>
      </c>
      <c r="D89" s="2" t="s">
        <v>463</v>
      </c>
      <c r="E89" s="2" t="s">
        <v>26</v>
      </c>
      <c r="F89" s="2" t="s">
        <v>27</v>
      </c>
      <c r="G89" s="2">
        <v>0.99990000000000001</v>
      </c>
      <c r="H89" s="2"/>
      <c r="I89" s="2"/>
      <c r="J89" s="2"/>
      <c r="N89" s="3" t="s">
        <v>391</v>
      </c>
      <c r="O89" s="2" t="s">
        <v>27</v>
      </c>
      <c r="R89" s="3" t="s">
        <v>391</v>
      </c>
      <c r="S89" s="2" t="s">
        <v>27</v>
      </c>
    </row>
    <row r="90" spans="2:19" x14ac:dyDescent="0.2">
      <c r="B90" s="3" t="s">
        <v>464</v>
      </c>
      <c r="C90" s="2">
        <v>-5.2380000000000004</v>
      </c>
      <c r="D90" s="2" t="s">
        <v>465</v>
      </c>
      <c r="E90" s="2" t="s">
        <v>19</v>
      </c>
      <c r="F90" s="2" t="s">
        <v>20</v>
      </c>
      <c r="G90" s="2">
        <v>0.01</v>
      </c>
      <c r="H90" s="2"/>
      <c r="I90" s="2"/>
      <c r="J90" s="2"/>
      <c r="N90" s="3" t="s">
        <v>392</v>
      </c>
      <c r="O90" s="2" t="s">
        <v>26</v>
      </c>
      <c r="R90" s="3" t="s">
        <v>392</v>
      </c>
      <c r="S90" s="2" t="s">
        <v>26</v>
      </c>
    </row>
    <row r="91" spans="2:19" x14ac:dyDescent="0.2">
      <c r="B91" s="3" t="s">
        <v>466</v>
      </c>
      <c r="C91" s="2">
        <v>-11.21</v>
      </c>
      <c r="D91" s="2" t="s">
        <v>467</v>
      </c>
      <c r="E91" s="2" t="s">
        <v>19</v>
      </c>
      <c r="F91" s="2" t="s">
        <v>32</v>
      </c>
      <c r="G91" s="2" t="s">
        <v>33</v>
      </c>
      <c r="H91" s="2"/>
      <c r="I91" s="2"/>
      <c r="J91" s="2"/>
      <c r="N91" s="3"/>
      <c r="O91" s="2"/>
      <c r="R91" s="3"/>
      <c r="S91" s="2"/>
    </row>
    <row r="92" spans="2:19" x14ac:dyDescent="0.2">
      <c r="B92" s="3" t="s">
        <v>468</v>
      </c>
      <c r="C92" s="2">
        <v>-0.1225</v>
      </c>
      <c r="D92" s="2" t="s">
        <v>469</v>
      </c>
      <c r="E92" s="2" t="s">
        <v>26</v>
      </c>
      <c r="F92" s="2" t="s">
        <v>27</v>
      </c>
      <c r="G92" s="2" t="s">
        <v>69</v>
      </c>
      <c r="H92" s="2"/>
      <c r="I92" s="2"/>
      <c r="J92" s="2"/>
      <c r="N92" s="3" t="s">
        <v>408</v>
      </c>
      <c r="O92" s="2"/>
      <c r="R92" s="3" t="s">
        <v>408</v>
      </c>
      <c r="S92" s="2"/>
    </row>
    <row r="93" spans="2:19" x14ac:dyDescent="0.2">
      <c r="B93" s="3" t="s">
        <v>470</v>
      </c>
      <c r="C93" s="2">
        <v>-0.50839999999999996</v>
      </c>
      <c r="D93" s="2" t="s">
        <v>471</v>
      </c>
      <c r="E93" s="2" t="s">
        <v>26</v>
      </c>
      <c r="F93" s="2" t="s">
        <v>27</v>
      </c>
      <c r="G93" s="2" t="s">
        <v>69</v>
      </c>
      <c r="H93" s="2"/>
      <c r="I93" s="2"/>
      <c r="J93" s="2"/>
      <c r="N93" s="3" t="s">
        <v>409</v>
      </c>
      <c r="O93" s="2">
        <v>5</v>
      </c>
      <c r="R93" s="3" t="s">
        <v>409</v>
      </c>
      <c r="S93" s="2">
        <v>5</v>
      </c>
    </row>
    <row r="94" spans="2:19" x14ac:dyDescent="0.2">
      <c r="B94" s="3" t="s">
        <v>472</v>
      </c>
      <c r="C94" s="2">
        <v>-0.60109999999999997</v>
      </c>
      <c r="D94" s="2" t="s">
        <v>473</v>
      </c>
      <c r="E94" s="2" t="s">
        <v>26</v>
      </c>
      <c r="F94" s="2" t="s">
        <v>27</v>
      </c>
      <c r="G94" s="2" t="s">
        <v>69</v>
      </c>
      <c r="H94" s="2"/>
      <c r="I94" s="2"/>
      <c r="J94" s="2"/>
      <c r="N94" s="3" t="s">
        <v>410</v>
      </c>
      <c r="O94" s="2">
        <v>5</v>
      </c>
      <c r="R94" s="3" t="s">
        <v>410</v>
      </c>
      <c r="S94" s="2">
        <v>5</v>
      </c>
    </row>
    <row r="95" spans="2:19" x14ac:dyDescent="0.2">
      <c r="B95" s="3" t="s">
        <v>474</v>
      </c>
      <c r="C95" s="2">
        <v>-0.7077</v>
      </c>
      <c r="D95" s="2" t="s">
        <v>475</v>
      </c>
      <c r="E95" s="2" t="s">
        <v>26</v>
      </c>
      <c r="F95" s="2" t="s">
        <v>27</v>
      </c>
      <c r="G95" s="2" t="s">
        <v>69</v>
      </c>
      <c r="H95" s="2"/>
      <c r="I95" s="2"/>
      <c r="J95" s="2"/>
      <c r="R95" s="3"/>
      <c r="S95" s="2"/>
    </row>
    <row r="96" spans="2:19" x14ac:dyDescent="0.2">
      <c r="B96" s="3" t="s">
        <v>476</v>
      </c>
      <c r="C96" s="2">
        <v>-4.1040000000000001</v>
      </c>
      <c r="D96" s="2" t="s">
        <v>477</v>
      </c>
      <c r="E96" s="2" t="s">
        <v>26</v>
      </c>
      <c r="F96" s="2" t="s">
        <v>27</v>
      </c>
      <c r="G96" s="2">
        <v>0.1</v>
      </c>
      <c r="H96" s="2"/>
      <c r="I96" s="2"/>
      <c r="J96" s="2"/>
    </row>
    <row r="97" spans="2:10" x14ac:dyDescent="0.2">
      <c r="B97" s="3" t="s">
        <v>478</v>
      </c>
      <c r="C97" s="2">
        <v>-2.6240000000000001</v>
      </c>
      <c r="D97" s="2" t="s">
        <v>479</v>
      </c>
      <c r="E97" s="2" t="s">
        <v>26</v>
      </c>
      <c r="F97" s="2" t="s">
        <v>27</v>
      </c>
      <c r="G97" s="2">
        <v>0.68079999999999996</v>
      </c>
      <c r="H97" s="2"/>
      <c r="I97" s="2"/>
      <c r="J97" s="2"/>
    </row>
    <row r="98" spans="2:10" x14ac:dyDescent="0.2">
      <c r="B98" s="3" t="s">
        <v>480</v>
      </c>
      <c r="C98" s="2">
        <v>-4.3179999999999996</v>
      </c>
      <c r="D98" s="2" t="s">
        <v>481</v>
      </c>
      <c r="E98" s="2" t="s">
        <v>26</v>
      </c>
      <c r="F98" s="2" t="s">
        <v>27</v>
      </c>
      <c r="G98" s="2">
        <v>6.7599999999999993E-2</v>
      </c>
      <c r="H98" s="2"/>
      <c r="I98" s="2"/>
      <c r="J98" s="2"/>
    </row>
    <row r="99" spans="2:10" x14ac:dyDescent="0.2">
      <c r="B99" s="3" t="s">
        <v>482</v>
      </c>
      <c r="C99" s="2">
        <v>-10.29</v>
      </c>
      <c r="D99" s="2" t="s">
        <v>483</v>
      </c>
      <c r="E99" s="2" t="s">
        <v>19</v>
      </c>
      <c r="F99" s="2" t="s">
        <v>32</v>
      </c>
      <c r="G99" s="2" t="s">
        <v>33</v>
      </c>
      <c r="H99" s="2"/>
      <c r="I99" s="2"/>
      <c r="J99" s="2"/>
    </row>
    <row r="100" spans="2:10" x14ac:dyDescent="0.2">
      <c r="B100" s="3" t="s">
        <v>484</v>
      </c>
      <c r="C100" s="2">
        <v>0.7974</v>
      </c>
      <c r="D100" s="2" t="s">
        <v>485</v>
      </c>
      <c r="E100" s="2" t="s">
        <v>26</v>
      </c>
      <c r="F100" s="2" t="s">
        <v>27</v>
      </c>
      <c r="G100" s="2" t="s">
        <v>69</v>
      </c>
      <c r="H100" s="2"/>
      <c r="I100" s="2"/>
      <c r="J100" s="2"/>
    </row>
    <row r="101" spans="2:10" x14ac:dyDescent="0.2">
      <c r="B101" s="3" t="s">
        <v>486</v>
      </c>
      <c r="C101" s="2">
        <v>0.41149999999999998</v>
      </c>
      <c r="D101" s="2" t="s">
        <v>487</v>
      </c>
      <c r="E101" s="2" t="s">
        <v>26</v>
      </c>
      <c r="F101" s="2" t="s">
        <v>27</v>
      </c>
      <c r="G101" s="2" t="s">
        <v>69</v>
      </c>
      <c r="H101" s="2"/>
      <c r="I101" s="2"/>
      <c r="J101" s="2"/>
    </row>
    <row r="102" spans="2:10" x14ac:dyDescent="0.2">
      <c r="B102" s="3" t="s">
        <v>488</v>
      </c>
      <c r="C102" s="2">
        <v>0.31879999999999997</v>
      </c>
      <c r="D102" s="2" t="s">
        <v>489</v>
      </c>
      <c r="E102" s="2" t="s">
        <v>26</v>
      </c>
      <c r="F102" s="2" t="s">
        <v>27</v>
      </c>
      <c r="G102" s="2" t="s">
        <v>69</v>
      </c>
      <c r="H102" s="2"/>
      <c r="I102" s="2"/>
      <c r="J102" s="2"/>
    </row>
    <row r="103" spans="2:10" x14ac:dyDescent="0.2">
      <c r="B103" s="3" t="s">
        <v>490</v>
      </c>
      <c r="C103" s="2">
        <v>0.21229999999999999</v>
      </c>
      <c r="D103" s="2" t="s">
        <v>491</v>
      </c>
      <c r="E103" s="2" t="s">
        <v>26</v>
      </c>
      <c r="F103" s="2" t="s">
        <v>27</v>
      </c>
      <c r="G103" s="2" t="s">
        <v>69</v>
      </c>
      <c r="H103" s="2"/>
      <c r="I103" s="2"/>
      <c r="J103" s="2"/>
    </row>
    <row r="104" spans="2:10" x14ac:dyDescent="0.2">
      <c r="B104" s="3" t="s">
        <v>492</v>
      </c>
      <c r="C104" s="2">
        <v>-3.1840000000000002</v>
      </c>
      <c r="D104" s="2" t="s">
        <v>493</v>
      </c>
      <c r="E104" s="2" t="s">
        <v>26</v>
      </c>
      <c r="F104" s="2" t="s">
        <v>27</v>
      </c>
      <c r="G104" s="2">
        <v>0.39739999999999998</v>
      </c>
      <c r="H104" s="2"/>
      <c r="I104" s="2"/>
      <c r="J104" s="2"/>
    </row>
    <row r="105" spans="2:10" x14ac:dyDescent="0.2">
      <c r="B105" s="3" t="s">
        <v>494</v>
      </c>
      <c r="C105" s="2">
        <v>-1.704</v>
      </c>
      <c r="D105" s="2" t="s">
        <v>495</v>
      </c>
      <c r="E105" s="2" t="s">
        <v>26</v>
      </c>
      <c r="F105" s="2" t="s">
        <v>27</v>
      </c>
      <c r="G105" s="2">
        <v>0.9738</v>
      </c>
      <c r="H105" s="2"/>
      <c r="I105" s="2"/>
      <c r="J105" s="2"/>
    </row>
    <row r="106" spans="2:10" x14ac:dyDescent="0.2">
      <c r="B106" s="3" t="s">
        <v>496</v>
      </c>
      <c r="C106" s="2">
        <v>-5.9729999999999999</v>
      </c>
      <c r="D106" s="2" t="s">
        <v>497</v>
      </c>
      <c r="E106" s="2" t="s">
        <v>19</v>
      </c>
      <c r="F106" s="2" t="s">
        <v>20</v>
      </c>
      <c r="G106" s="2">
        <v>4.0000000000000001E-3</v>
      </c>
      <c r="H106" s="2"/>
      <c r="I106" s="2"/>
      <c r="J106" s="2"/>
    </row>
    <row r="107" spans="2:10" x14ac:dyDescent="0.2">
      <c r="B107" s="3" t="s">
        <v>498</v>
      </c>
      <c r="C107" s="2">
        <v>5.1150000000000002</v>
      </c>
      <c r="D107" s="2" t="s">
        <v>499</v>
      </c>
      <c r="E107" s="2" t="s">
        <v>19</v>
      </c>
      <c r="F107" s="2" t="s">
        <v>23</v>
      </c>
      <c r="G107" s="2">
        <v>1.3100000000000001E-2</v>
      </c>
      <c r="H107" s="2"/>
      <c r="I107" s="2"/>
      <c r="J107" s="2"/>
    </row>
    <row r="108" spans="2:10" x14ac:dyDescent="0.2">
      <c r="B108" s="3" t="s">
        <v>500</v>
      </c>
      <c r="C108" s="2">
        <v>4.7290000000000001</v>
      </c>
      <c r="D108" s="2" t="s">
        <v>501</v>
      </c>
      <c r="E108" s="2" t="s">
        <v>26</v>
      </c>
      <c r="F108" s="2" t="s">
        <v>27</v>
      </c>
      <c r="G108" s="2">
        <v>5.16E-2</v>
      </c>
      <c r="H108" s="2"/>
      <c r="I108" s="2"/>
      <c r="J108" s="2"/>
    </row>
    <row r="109" spans="2:10" x14ac:dyDescent="0.2">
      <c r="B109" s="3" t="s">
        <v>502</v>
      </c>
      <c r="C109" s="2">
        <v>4.6360000000000001</v>
      </c>
      <c r="D109" s="2" t="s">
        <v>503</v>
      </c>
      <c r="E109" s="2" t="s">
        <v>19</v>
      </c>
      <c r="F109" s="2" t="s">
        <v>23</v>
      </c>
      <c r="G109" s="2">
        <v>3.6200000000000003E-2</v>
      </c>
      <c r="H109" s="2"/>
      <c r="I109" s="2"/>
      <c r="J109" s="2"/>
    </row>
    <row r="110" spans="2:10" x14ac:dyDescent="0.2">
      <c r="B110" s="3" t="s">
        <v>504</v>
      </c>
      <c r="C110" s="2">
        <v>4.53</v>
      </c>
      <c r="D110" s="2" t="s">
        <v>505</v>
      </c>
      <c r="E110" s="2" t="s">
        <v>19</v>
      </c>
      <c r="F110" s="2" t="s">
        <v>23</v>
      </c>
      <c r="G110" s="2">
        <v>2.98E-2</v>
      </c>
      <c r="H110" s="2"/>
      <c r="I110" s="2"/>
      <c r="J110" s="2"/>
    </row>
    <row r="111" spans="2:10" x14ac:dyDescent="0.2">
      <c r="B111" s="3" t="s">
        <v>506</v>
      </c>
      <c r="C111" s="2">
        <v>1.1339999999999999</v>
      </c>
      <c r="D111" s="2" t="s">
        <v>507</v>
      </c>
      <c r="E111" s="2" t="s">
        <v>26</v>
      </c>
      <c r="F111" s="2" t="s">
        <v>27</v>
      </c>
      <c r="G111" s="2">
        <v>0.99909999999999999</v>
      </c>
      <c r="H111" s="2"/>
      <c r="I111" s="2"/>
      <c r="J111" s="2"/>
    </row>
    <row r="112" spans="2:10" x14ac:dyDescent="0.2">
      <c r="B112" s="3" t="s">
        <v>508</v>
      </c>
      <c r="C112" s="2">
        <v>2.6139999999999999</v>
      </c>
      <c r="D112" s="2" t="s">
        <v>509</v>
      </c>
      <c r="E112" s="2" t="s">
        <v>26</v>
      </c>
      <c r="F112" s="2" t="s">
        <v>27</v>
      </c>
      <c r="G112" s="2">
        <v>0.68600000000000005</v>
      </c>
      <c r="H112" s="2"/>
      <c r="I112" s="2"/>
      <c r="J112" s="2"/>
    </row>
    <row r="113" spans="2:10" x14ac:dyDescent="0.2">
      <c r="B113" s="3" t="s">
        <v>510</v>
      </c>
      <c r="C113" s="2">
        <v>11.09</v>
      </c>
      <c r="D113" s="2" t="s">
        <v>511</v>
      </c>
      <c r="E113" s="2" t="s">
        <v>19</v>
      </c>
      <c r="F113" s="2" t="s">
        <v>32</v>
      </c>
      <c r="G113" s="2" t="s">
        <v>33</v>
      </c>
      <c r="H113" s="2"/>
      <c r="I113" s="2"/>
      <c r="J113" s="2"/>
    </row>
    <row r="114" spans="2:10" x14ac:dyDescent="0.2">
      <c r="B114" s="3" t="s">
        <v>512</v>
      </c>
      <c r="C114" s="2">
        <v>10.7</v>
      </c>
      <c r="D114" s="2" t="s">
        <v>513</v>
      </c>
      <c r="E114" s="2" t="s">
        <v>19</v>
      </c>
      <c r="F114" s="2" t="s">
        <v>32</v>
      </c>
      <c r="G114" s="2" t="s">
        <v>33</v>
      </c>
      <c r="H114" s="2"/>
      <c r="I114" s="2"/>
      <c r="J114" s="2"/>
    </row>
    <row r="115" spans="2:10" x14ac:dyDescent="0.2">
      <c r="B115" s="3" t="s">
        <v>514</v>
      </c>
      <c r="C115" s="2">
        <v>10.61</v>
      </c>
      <c r="D115" s="2" t="s">
        <v>515</v>
      </c>
      <c r="E115" s="2" t="s">
        <v>19</v>
      </c>
      <c r="F115" s="2" t="s">
        <v>32</v>
      </c>
      <c r="G115" s="2" t="s">
        <v>33</v>
      </c>
      <c r="H115" s="2"/>
      <c r="I115" s="2"/>
      <c r="J115" s="2"/>
    </row>
    <row r="116" spans="2:10" x14ac:dyDescent="0.2">
      <c r="B116" s="3" t="s">
        <v>516</v>
      </c>
      <c r="C116" s="2">
        <v>10.5</v>
      </c>
      <c r="D116" s="2" t="s">
        <v>517</v>
      </c>
      <c r="E116" s="2" t="s">
        <v>19</v>
      </c>
      <c r="F116" s="2" t="s">
        <v>32</v>
      </c>
      <c r="G116" s="2" t="s">
        <v>33</v>
      </c>
      <c r="H116" s="2"/>
      <c r="I116" s="2"/>
      <c r="J116" s="2"/>
    </row>
    <row r="117" spans="2:10" x14ac:dyDescent="0.2">
      <c r="B117" s="3" t="s">
        <v>518</v>
      </c>
      <c r="C117" s="2">
        <v>7.1070000000000002</v>
      </c>
      <c r="D117" s="2" t="s">
        <v>519</v>
      </c>
      <c r="E117" s="2" t="s">
        <v>19</v>
      </c>
      <c r="F117" s="2" t="s">
        <v>36</v>
      </c>
      <c r="G117" s="2">
        <v>2.9999999999999997E-4</v>
      </c>
      <c r="H117" s="2"/>
      <c r="I117" s="2"/>
      <c r="J117" s="2"/>
    </row>
    <row r="118" spans="2:10" x14ac:dyDescent="0.2">
      <c r="B118" s="3" t="s">
        <v>520</v>
      </c>
      <c r="C118" s="2">
        <v>8.5869999999999997</v>
      </c>
      <c r="D118" s="2" t="s">
        <v>521</v>
      </c>
      <c r="E118" s="2" t="s">
        <v>19</v>
      </c>
      <c r="F118" s="2" t="s">
        <v>32</v>
      </c>
      <c r="G118" s="2" t="s">
        <v>33</v>
      </c>
      <c r="H118" s="2"/>
      <c r="I118" s="2"/>
      <c r="J118" s="2"/>
    </row>
    <row r="119" spans="2:10" x14ac:dyDescent="0.2">
      <c r="B119" s="3" t="s">
        <v>522</v>
      </c>
      <c r="C119" s="2">
        <v>-0.38579999999999998</v>
      </c>
      <c r="D119" s="2" t="s">
        <v>523</v>
      </c>
      <c r="E119" s="2" t="s">
        <v>26</v>
      </c>
      <c r="F119" s="2" t="s">
        <v>27</v>
      </c>
      <c r="G119" s="2" t="s">
        <v>69</v>
      </c>
      <c r="H119" s="2"/>
      <c r="I119" s="2"/>
      <c r="J119" s="2"/>
    </row>
    <row r="120" spans="2:10" x14ac:dyDescent="0.2">
      <c r="B120" s="3" t="s">
        <v>524</v>
      </c>
      <c r="C120" s="2">
        <v>-0.47849999999999998</v>
      </c>
      <c r="D120" s="2" t="s">
        <v>525</v>
      </c>
      <c r="E120" s="2" t="s">
        <v>26</v>
      </c>
      <c r="F120" s="2" t="s">
        <v>27</v>
      </c>
      <c r="G120" s="2" t="s">
        <v>69</v>
      </c>
      <c r="H120" s="2"/>
      <c r="I120" s="2"/>
      <c r="J120" s="2"/>
    </row>
    <row r="121" spans="2:10" x14ac:dyDescent="0.2">
      <c r="B121" s="3" t="s">
        <v>526</v>
      </c>
      <c r="C121" s="2">
        <v>-0.58509999999999995</v>
      </c>
      <c r="D121" s="2" t="s">
        <v>527</v>
      </c>
      <c r="E121" s="2" t="s">
        <v>26</v>
      </c>
      <c r="F121" s="2" t="s">
        <v>27</v>
      </c>
      <c r="G121" s="2" t="s">
        <v>69</v>
      </c>
      <c r="H121" s="2"/>
      <c r="I121" s="2"/>
      <c r="J121" s="2"/>
    </row>
    <row r="122" spans="2:10" x14ac:dyDescent="0.2">
      <c r="B122" s="3" t="s">
        <v>528</v>
      </c>
      <c r="C122" s="2">
        <v>-3.9809999999999999</v>
      </c>
      <c r="D122" s="2" t="s">
        <v>529</v>
      </c>
      <c r="E122" s="2" t="s">
        <v>26</v>
      </c>
      <c r="F122" s="2" t="s">
        <v>27</v>
      </c>
      <c r="G122" s="2">
        <v>0.1239</v>
      </c>
      <c r="H122" s="2"/>
      <c r="I122" s="2"/>
      <c r="J122" s="2"/>
    </row>
    <row r="123" spans="2:10" x14ac:dyDescent="0.2">
      <c r="B123" s="3" t="s">
        <v>530</v>
      </c>
      <c r="C123" s="2">
        <v>-2.5019999999999998</v>
      </c>
      <c r="D123" s="2" t="s">
        <v>531</v>
      </c>
      <c r="E123" s="2" t="s">
        <v>26</v>
      </c>
      <c r="F123" s="2" t="s">
        <v>27</v>
      </c>
      <c r="G123" s="2">
        <v>0.74009999999999998</v>
      </c>
      <c r="H123" s="2"/>
      <c r="I123" s="2"/>
      <c r="J123" s="2"/>
    </row>
    <row r="124" spans="2:10" x14ac:dyDescent="0.2">
      <c r="B124" s="3" t="s">
        <v>532</v>
      </c>
      <c r="C124" s="2">
        <v>-9.2679999999999998E-2</v>
      </c>
      <c r="D124" s="2" t="s">
        <v>533</v>
      </c>
      <c r="E124" s="2" t="s">
        <v>26</v>
      </c>
      <c r="F124" s="2" t="s">
        <v>27</v>
      </c>
      <c r="G124" s="2" t="s">
        <v>69</v>
      </c>
      <c r="H124" s="2"/>
      <c r="I124" s="2"/>
      <c r="J124" s="2"/>
    </row>
    <row r="125" spans="2:10" x14ac:dyDescent="0.2">
      <c r="B125" s="3" t="s">
        <v>534</v>
      </c>
      <c r="C125" s="2">
        <v>-0.1993</v>
      </c>
      <c r="D125" s="2" t="s">
        <v>535</v>
      </c>
      <c r="E125" s="2" t="s">
        <v>26</v>
      </c>
      <c r="F125" s="2" t="s">
        <v>27</v>
      </c>
      <c r="G125" s="2" t="s">
        <v>69</v>
      </c>
      <c r="H125" s="2"/>
      <c r="I125" s="2"/>
      <c r="J125" s="2"/>
    </row>
    <row r="126" spans="2:10" x14ac:dyDescent="0.2">
      <c r="B126" s="3" t="s">
        <v>536</v>
      </c>
      <c r="C126" s="2">
        <v>-3.5950000000000002</v>
      </c>
      <c r="D126" s="2" t="s">
        <v>537</v>
      </c>
      <c r="E126" s="2" t="s">
        <v>26</v>
      </c>
      <c r="F126" s="2" t="s">
        <v>27</v>
      </c>
      <c r="G126" s="2">
        <v>0.30659999999999998</v>
      </c>
      <c r="H126" s="2"/>
      <c r="I126" s="2"/>
      <c r="J126" s="2"/>
    </row>
    <row r="127" spans="2:10" x14ac:dyDescent="0.2">
      <c r="B127" s="3" t="s">
        <v>538</v>
      </c>
      <c r="C127" s="2">
        <v>-2.1160000000000001</v>
      </c>
      <c r="D127" s="2" t="s">
        <v>539</v>
      </c>
      <c r="E127" s="2" t="s">
        <v>26</v>
      </c>
      <c r="F127" s="2" t="s">
        <v>27</v>
      </c>
      <c r="G127" s="2">
        <v>0.92349999999999999</v>
      </c>
      <c r="H127" s="2"/>
      <c r="I127" s="2"/>
      <c r="J127" s="2"/>
    </row>
    <row r="128" spans="2:10" x14ac:dyDescent="0.2">
      <c r="B128" s="3" t="s">
        <v>540</v>
      </c>
      <c r="C128" s="2">
        <v>-0.1066</v>
      </c>
      <c r="D128" s="2" t="s">
        <v>541</v>
      </c>
      <c r="E128" s="2" t="s">
        <v>26</v>
      </c>
      <c r="F128" s="2" t="s">
        <v>27</v>
      </c>
      <c r="G128" s="2" t="s">
        <v>69</v>
      </c>
      <c r="H128" s="2"/>
      <c r="I128" s="2"/>
      <c r="J128" s="2"/>
    </row>
    <row r="129" spans="2:10" x14ac:dyDescent="0.2">
      <c r="B129" s="3" t="s">
        <v>542</v>
      </c>
      <c r="C129" s="2">
        <v>-3.5030000000000001</v>
      </c>
      <c r="D129" s="2" t="s">
        <v>543</v>
      </c>
      <c r="E129" s="2" t="s">
        <v>26</v>
      </c>
      <c r="F129" s="2" t="s">
        <v>27</v>
      </c>
      <c r="G129" s="2">
        <v>0.26240000000000002</v>
      </c>
      <c r="H129" s="2"/>
      <c r="I129" s="2"/>
      <c r="J129" s="2"/>
    </row>
    <row r="130" spans="2:10" x14ac:dyDescent="0.2">
      <c r="B130" s="3" t="s">
        <v>544</v>
      </c>
      <c r="C130" s="2">
        <v>-2.0230000000000001</v>
      </c>
      <c r="D130" s="2" t="s">
        <v>545</v>
      </c>
      <c r="E130" s="2" t="s">
        <v>26</v>
      </c>
      <c r="F130" s="2" t="s">
        <v>27</v>
      </c>
      <c r="G130" s="2">
        <v>0.91649999999999998</v>
      </c>
      <c r="H130" s="2"/>
      <c r="I130" s="2"/>
      <c r="J130" s="2"/>
    </row>
    <row r="131" spans="2:10" x14ac:dyDescent="0.2">
      <c r="B131" s="3" t="s">
        <v>546</v>
      </c>
      <c r="C131" s="2">
        <v>-3.3959999999999999</v>
      </c>
      <c r="D131" s="2" t="s">
        <v>547</v>
      </c>
      <c r="E131" s="2" t="s">
        <v>26</v>
      </c>
      <c r="F131" s="2" t="s">
        <v>27</v>
      </c>
      <c r="G131" s="2">
        <v>0.24629999999999999</v>
      </c>
      <c r="H131" s="2"/>
      <c r="I131" s="2"/>
      <c r="J131" s="2"/>
    </row>
    <row r="132" spans="2:10" x14ac:dyDescent="0.2">
      <c r="B132" s="3" t="s">
        <v>548</v>
      </c>
      <c r="C132" s="2">
        <v>-1.9159999999999999</v>
      </c>
      <c r="D132" s="2" t="s">
        <v>549</v>
      </c>
      <c r="E132" s="2" t="s">
        <v>26</v>
      </c>
      <c r="F132" s="2" t="s">
        <v>27</v>
      </c>
      <c r="G132" s="2">
        <v>0.92190000000000005</v>
      </c>
      <c r="H132" s="2"/>
      <c r="I132" s="2"/>
      <c r="J132" s="2"/>
    </row>
    <row r="133" spans="2:10" x14ac:dyDescent="0.2">
      <c r="B133" s="3" t="s">
        <v>550</v>
      </c>
      <c r="C133" s="2">
        <v>1.48</v>
      </c>
      <c r="D133" s="2" t="s">
        <v>551</v>
      </c>
      <c r="E133" s="2" t="s">
        <v>26</v>
      </c>
      <c r="F133" s="2" t="s">
        <v>27</v>
      </c>
      <c r="G133" s="2">
        <v>0.99119999999999997</v>
      </c>
      <c r="H133" s="2"/>
      <c r="I133" s="2"/>
      <c r="J133" s="2"/>
    </row>
    <row r="134" spans="2:10" x14ac:dyDescent="0.2">
      <c r="B134" s="3"/>
      <c r="C134" s="2"/>
      <c r="D134" s="2"/>
      <c r="E134" s="2"/>
      <c r="F134" s="2"/>
      <c r="G134" s="2"/>
      <c r="H134" s="2"/>
      <c r="I134" s="2"/>
      <c r="J134" s="2"/>
    </row>
    <row r="135" spans="2:10" x14ac:dyDescent="0.2">
      <c r="B135" s="3"/>
      <c r="C135" s="2"/>
      <c r="D135" s="2"/>
      <c r="E135" s="2"/>
      <c r="F135" s="2"/>
      <c r="G135" s="2"/>
      <c r="H135" s="2"/>
      <c r="I135" s="2"/>
      <c r="J135" s="2"/>
    </row>
    <row r="136" spans="2:10" x14ac:dyDescent="0.2">
      <c r="B136" s="3" t="s">
        <v>37</v>
      </c>
      <c r="C136" s="2" t="s">
        <v>38</v>
      </c>
      <c r="D136" s="2" t="s">
        <v>39</v>
      </c>
      <c r="E136" s="2" t="s">
        <v>12</v>
      </c>
      <c r="F136" s="2" t="s">
        <v>40</v>
      </c>
      <c r="G136" s="2" t="s">
        <v>41</v>
      </c>
      <c r="H136" s="2" t="s">
        <v>42</v>
      </c>
      <c r="I136" s="2" t="s">
        <v>43</v>
      </c>
      <c r="J136" s="2" t="s">
        <v>44</v>
      </c>
    </row>
    <row r="137" spans="2:10" x14ac:dyDescent="0.2">
      <c r="B137" s="3"/>
      <c r="C137" s="2"/>
      <c r="D137" s="2"/>
      <c r="E137" s="2"/>
      <c r="F137" s="2"/>
      <c r="G137" s="2"/>
      <c r="H137" s="2"/>
      <c r="I137" s="2"/>
      <c r="J137" s="2"/>
    </row>
    <row r="138" spans="2:10" x14ac:dyDescent="0.2">
      <c r="B138" s="3" t="s">
        <v>420</v>
      </c>
      <c r="C138" s="2">
        <v>0.61839999999999995</v>
      </c>
      <c r="D138" s="2">
        <v>0.75119999999999998</v>
      </c>
      <c r="E138" s="2">
        <v>-0.13270000000000001</v>
      </c>
      <c r="F138" s="2">
        <v>1.302</v>
      </c>
      <c r="G138" s="2">
        <v>5</v>
      </c>
      <c r="H138" s="2">
        <v>5</v>
      </c>
      <c r="I138" s="2">
        <v>0.14419999999999999</v>
      </c>
      <c r="J138" s="2">
        <v>47</v>
      </c>
    </row>
    <row r="139" spans="2:10" x14ac:dyDescent="0.2">
      <c r="B139" s="3" t="s">
        <v>422</v>
      </c>
      <c r="C139" s="2">
        <v>0.61839999999999995</v>
      </c>
      <c r="D139" s="2">
        <v>0.60770000000000002</v>
      </c>
      <c r="E139" s="2">
        <v>1.077E-2</v>
      </c>
      <c r="F139" s="2">
        <v>1.302</v>
      </c>
      <c r="G139" s="2">
        <v>5</v>
      </c>
      <c r="H139" s="2">
        <v>5</v>
      </c>
      <c r="I139" s="2">
        <v>1.17E-2</v>
      </c>
      <c r="J139" s="2">
        <v>47</v>
      </c>
    </row>
    <row r="140" spans="2:10" x14ac:dyDescent="0.2">
      <c r="B140" s="3" t="s">
        <v>424</v>
      </c>
      <c r="C140" s="2">
        <v>0.61839999999999995</v>
      </c>
      <c r="D140" s="2">
        <v>1.528</v>
      </c>
      <c r="E140" s="2">
        <v>-0.90910000000000002</v>
      </c>
      <c r="F140" s="2">
        <v>1.302</v>
      </c>
      <c r="G140" s="2">
        <v>5</v>
      </c>
      <c r="H140" s="2">
        <v>5</v>
      </c>
      <c r="I140" s="2">
        <v>0.98770000000000002</v>
      </c>
      <c r="J140" s="2">
        <v>47</v>
      </c>
    </row>
    <row r="141" spans="2:10" x14ac:dyDescent="0.2">
      <c r="B141" s="3" t="s">
        <v>426</v>
      </c>
      <c r="C141" s="2">
        <v>0.61839999999999995</v>
      </c>
      <c r="D141" s="2">
        <v>5.8449999999999998</v>
      </c>
      <c r="E141" s="2">
        <v>-5.2270000000000003</v>
      </c>
      <c r="F141" s="2">
        <v>1.302</v>
      </c>
      <c r="G141" s="2">
        <v>5</v>
      </c>
      <c r="H141" s="2">
        <v>5</v>
      </c>
      <c r="I141" s="2">
        <v>5.6790000000000003</v>
      </c>
      <c r="J141" s="2">
        <v>47</v>
      </c>
    </row>
    <row r="142" spans="2:10" x14ac:dyDescent="0.2">
      <c r="B142" s="3" t="s">
        <v>428</v>
      </c>
      <c r="C142" s="2">
        <v>0.61839999999999995</v>
      </c>
      <c r="D142" s="2">
        <v>11.82</v>
      </c>
      <c r="E142" s="2">
        <v>-11.2</v>
      </c>
      <c r="F142" s="2">
        <v>1.381</v>
      </c>
      <c r="G142" s="2">
        <v>5</v>
      </c>
      <c r="H142" s="2">
        <v>4</v>
      </c>
      <c r="I142" s="2">
        <v>11.47</v>
      </c>
      <c r="J142" s="2">
        <v>47</v>
      </c>
    </row>
    <row r="143" spans="2:10" x14ac:dyDescent="0.2">
      <c r="B143" s="3" t="s">
        <v>430</v>
      </c>
      <c r="C143" s="2">
        <v>0.61839999999999995</v>
      </c>
      <c r="D143" s="2">
        <v>0.73019999999999996</v>
      </c>
      <c r="E143" s="2">
        <v>-0.1118</v>
      </c>
      <c r="F143" s="2">
        <v>1.302</v>
      </c>
      <c r="G143" s="2">
        <v>5</v>
      </c>
      <c r="H143" s="2">
        <v>5</v>
      </c>
      <c r="I143" s="2">
        <v>0.12139999999999999</v>
      </c>
      <c r="J143" s="2">
        <v>47</v>
      </c>
    </row>
    <row r="144" spans="2:10" x14ac:dyDescent="0.2">
      <c r="B144" s="3" t="s">
        <v>432</v>
      </c>
      <c r="C144" s="2">
        <v>0.61839999999999995</v>
      </c>
      <c r="D144" s="2">
        <v>1.1160000000000001</v>
      </c>
      <c r="E144" s="2">
        <v>-0.49759999999999999</v>
      </c>
      <c r="F144" s="2">
        <v>1.381</v>
      </c>
      <c r="G144" s="2">
        <v>5</v>
      </c>
      <c r="H144" s="2">
        <v>4</v>
      </c>
      <c r="I144" s="2">
        <v>0.50970000000000004</v>
      </c>
      <c r="J144" s="2">
        <v>47</v>
      </c>
    </row>
    <row r="145" spans="2:10" x14ac:dyDescent="0.2">
      <c r="B145" s="3" t="s">
        <v>434</v>
      </c>
      <c r="C145" s="2">
        <v>0.61839999999999995</v>
      </c>
      <c r="D145" s="2">
        <v>1.2090000000000001</v>
      </c>
      <c r="E145" s="2">
        <v>-0.59030000000000005</v>
      </c>
      <c r="F145" s="2">
        <v>1.302</v>
      </c>
      <c r="G145" s="2">
        <v>5</v>
      </c>
      <c r="H145" s="2">
        <v>5</v>
      </c>
      <c r="I145" s="2">
        <v>0.64129999999999998</v>
      </c>
      <c r="J145" s="2">
        <v>47</v>
      </c>
    </row>
    <row r="146" spans="2:10" x14ac:dyDescent="0.2">
      <c r="B146" s="3" t="s">
        <v>436</v>
      </c>
      <c r="C146" s="2">
        <v>0.61839999999999995</v>
      </c>
      <c r="D146" s="2">
        <v>1.3149999999999999</v>
      </c>
      <c r="E146" s="2">
        <v>-0.69689999999999996</v>
      </c>
      <c r="F146" s="2">
        <v>1.246</v>
      </c>
      <c r="G146" s="2">
        <v>5</v>
      </c>
      <c r="H146" s="2">
        <v>6</v>
      </c>
      <c r="I146" s="2">
        <v>0.79079999999999995</v>
      </c>
      <c r="J146" s="2">
        <v>47</v>
      </c>
    </row>
    <row r="147" spans="2:10" x14ac:dyDescent="0.2">
      <c r="B147" s="3" t="s">
        <v>438</v>
      </c>
      <c r="C147" s="2">
        <v>0.61839999999999995</v>
      </c>
      <c r="D147" s="2">
        <v>4.7110000000000003</v>
      </c>
      <c r="E147" s="2">
        <v>-4.093</v>
      </c>
      <c r="F147" s="2">
        <v>1.302</v>
      </c>
      <c r="G147" s="2">
        <v>5</v>
      </c>
      <c r="H147" s="2">
        <v>5</v>
      </c>
      <c r="I147" s="2">
        <v>4.4470000000000001</v>
      </c>
      <c r="J147" s="2">
        <v>47</v>
      </c>
    </row>
    <row r="148" spans="2:10" x14ac:dyDescent="0.2">
      <c r="B148" s="3" t="s">
        <v>440</v>
      </c>
      <c r="C148" s="2">
        <v>0.61839999999999995</v>
      </c>
      <c r="D148" s="2">
        <v>3.2320000000000002</v>
      </c>
      <c r="E148" s="2">
        <v>-2.613</v>
      </c>
      <c r="F148" s="2">
        <v>1.302</v>
      </c>
      <c r="G148" s="2">
        <v>5</v>
      </c>
      <c r="H148" s="2">
        <v>5</v>
      </c>
      <c r="I148" s="2">
        <v>2.839</v>
      </c>
      <c r="J148" s="2">
        <v>47</v>
      </c>
    </row>
    <row r="149" spans="2:10" x14ac:dyDescent="0.2">
      <c r="B149" s="3" t="s">
        <v>442</v>
      </c>
      <c r="C149" s="2">
        <v>0.75119999999999998</v>
      </c>
      <c r="D149" s="2">
        <v>0.60770000000000002</v>
      </c>
      <c r="E149" s="2">
        <v>0.14349999999999999</v>
      </c>
      <c r="F149" s="2">
        <v>1.302</v>
      </c>
      <c r="G149" s="2">
        <v>5</v>
      </c>
      <c r="H149" s="2">
        <v>5</v>
      </c>
      <c r="I149" s="2">
        <v>0.15590000000000001</v>
      </c>
      <c r="J149" s="2">
        <v>47</v>
      </c>
    </row>
    <row r="150" spans="2:10" x14ac:dyDescent="0.2">
      <c r="B150" s="3" t="s">
        <v>444</v>
      </c>
      <c r="C150" s="2">
        <v>0.75119999999999998</v>
      </c>
      <c r="D150" s="2">
        <v>1.528</v>
      </c>
      <c r="E150" s="2">
        <v>-0.77639999999999998</v>
      </c>
      <c r="F150" s="2">
        <v>1.302</v>
      </c>
      <c r="G150" s="2">
        <v>5</v>
      </c>
      <c r="H150" s="2">
        <v>5</v>
      </c>
      <c r="I150" s="2">
        <v>0.84350000000000003</v>
      </c>
      <c r="J150" s="2">
        <v>47</v>
      </c>
    </row>
    <row r="151" spans="2:10" x14ac:dyDescent="0.2">
      <c r="B151" s="3" t="s">
        <v>446</v>
      </c>
      <c r="C151" s="2">
        <v>0.75119999999999998</v>
      </c>
      <c r="D151" s="2">
        <v>5.8449999999999998</v>
      </c>
      <c r="E151" s="2">
        <v>-5.0940000000000003</v>
      </c>
      <c r="F151" s="2">
        <v>1.302</v>
      </c>
      <c r="G151" s="2">
        <v>5</v>
      </c>
      <c r="H151" s="2">
        <v>5</v>
      </c>
      <c r="I151" s="2">
        <v>5.5339999999999998</v>
      </c>
      <c r="J151" s="2">
        <v>47</v>
      </c>
    </row>
    <row r="152" spans="2:10" x14ac:dyDescent="0.2">
      <c r="B152" s="3" t="s">
        <v>448</v>
      </c>
      <c r="C152" s="2">
        <v>0.75119999999999998</v>
      </c>
      <c r="D152" s="2">
        <v>11.82</v>
      </c>
      <c r="E152" s="2">
        <v>-11.07</v>
      </c>
      <c r="F152" s="2">
        <v>1.381</v>
      </c>
      <c r="G152" s="2">
        <v>5</v>
      </c>
      <c r="H152" s="2">
        <v>4</v>
      </c>
      <c r="I152" s="2">
        <v>11.34</v>
      </c>
      <c r="J152" s="2">
        <v>47</v>
      </c>
    </row>
    <row r="153" spans="2:10" x14ac:dyDescent="0.2">
      <c r="B153" s="3" t="s">
        <v>450</v>
      </c>
      <c r="C153" s="2">
        <v>0.75119999999999998</v>
      </c>
      <c r="D153" s="2">
        <v>0.73019999999999996</v>
      </c>
      <c r="E153" s="2">
        <v>2.0969999999999999E-2</v>
      </c>
      <c r="F153" s="2">
        <v>1.302</v>
      </c>
      <c r="G153" s="2">
        <v>5</v>
      </c>
      <c r="H153" s="2">
        <v>5</v>
      </c>
      <c r="I153" s="2">
        <v>2.2790000000000001E-2</v>
      </c>
      <c r="J153" s="2">
        <v>47</v>
      </c>
    </row>
    <row r="154" spans="2:10" x14ac:dyDescent="0.2">
      <c r="B154" s="3" t="s">
        <v>452</v>
      </c>
      <c r="C154" s="2">
        <v>0.75119999999999998</v>
      </c>
      <c r="D154" s="2">
        <v>1.1160000000000001</v>
      </c>
      <c r="E154" s="2">
        <v>-0.3649</v>
      </c>
      <c r="F154" s="2">
        <v>1.381</v>
      </c>
      <c r="G154" s="2">
        <v>5</v>
      </c>
      <c r="H154" s="2">
        <v>4</v>
      </c>
      <c r="I154" s="2">
        <v>0.37369999999999998</v>
      </c>
      <c r="J154" s="2">
        <v>47</v>
      </c>
    </row>
    <row r="155" spans="2:10" x14ac:dyDescent="0.2">
      <c r="B155" s="3" t="s">
        <v>454</v>
      </c>
      <c r="C155" s="2">
        <v>0.75119999999999998</v>
      </c>
      <c r="D155" s="2">
        <v>1.2090000000000001</v>
      </c>
      <c r="E155" s="2">
        <v>-0.45760000000000001</v>
      </c>
      <c r="F155" s="2">
        <v>1.302</v>
      </c>
      <c r="G155" s="2">
        <v>5</v>
      </c>
      <c r="H155" s="2">
        <v>5</v>
      </c>
      <c r="I155" s="2">
        <v>0.49709999999999999</v>
      </c>
      <c r="J155" s="2">
        <v>47</v>
      </c>
    </row>
    <row r="156" spans="2:10" x14ac:dyDescent="0.2">
      <c r="B156" s="3" t="s">
        <v>456</v>
      </c>
      <c r="C156" s="2">
        <v>0.75119999999999998</v>
      </c>
      <c r="D156" s="2">
        <v>1.3149999999999999</v>
      </c>
      <c r="E156" s="2">
        <v>-0.56410000000000005</v>
      </c>
      <c r="F156" s="2">
        <v>1.246</v>
      </c>
      <c r="G156" s="2">
        <v>5</v>
      </c>
      <c r="H156" s="2">
        <v>6</v>
      </c>
      <c r="I156" s="2">
        <v>0.64019999999999999</v>
      </c>
      <c r="J156" s="2">
        <v>47</v>
      </c>
    </row>
    <row r="157" spans="2:10" x14ac:dyDescent="0.2">
      <c r="B157" s="3" t="s">
        <v>458</v>
      </c>
      <c r="C157" s="2">
        <v>0.75119999999999998</v>
      </c>
      <c r="D157" s="2">
        <v>4.7110000000000003</v>
      </c>
      <c r="E157" s="2">
        <v>-3.96</v>
      </c>
      <c r="F157" s="2">
        <v>1.302</v>
      </c>
      <c r="G157" s="2">
        <v>5</v>
      </c>
      <c r="H157" s="2">
        <v>5</v>
      </c>
      <c r="I157" s="2">
        <v>4.3029999999999999</v>
      </c>
      <c r="J157" s="2">
        <v>47</v>
      </c>
    </row>
    <row r="158" spans="2:10" x14ac:dyDescent="0.2">
      <c r="B158" s="3" t="s">
        <v>460</v>
      </c>
      <c r="C158" s="2">
        <v>0.75119999999999998</v>
      </c>
      <c r="D158" s="2">
        <v>3.2320000000000002</v>
      </c>
      <c r="E158" s="2">
        <v>-2.4809999999999999</v>
      </c>
      <c r="F158" s="2">
        <v>1.302</v>
      </c>
      <c r="G158" s="2">
        <v>5</v>
      </c>
      <c r="H158" s="2">
        <v>5</v>
      </c>
      <c r="I158" s="2">
        <v>2.6949999999999998</v>
      </c>
      <c r="J158" s="2">
        <v>47</v>
      </c>
    </row>
    <row r="159" spans="2:10" x14ac:dyDescent="0.2">
      <c r="B159" s="3" t="s">
        <v>462</v>
      </c>
      <c r="C159" s="2">
        <v>0.60770000000000002</v>
      </c>
      <c r="D159" s="2">
        <v>1.528</v>
      </c>
      <c r="E159" s="2">
        <v>-0.91990000000000005</v>
      </c>
      <c r="F159" s="2">
        <v>1.302</v>
      </c>
      <c r="G159" s="2">
        <v>5</v>
      </c>
      <c r="H159" s="2">
        <v>5</v>
      </c>
      <c r="I159" s="2">
        <v>0.99939999999999996</v>
      </c>
      <c r="J159" s="2">
        <v>47</v>
      </c>
    </row>
    <row r="160" spans="2:10" x14ac:dyDescent="0.2">
      <c r="B160" s="3" t="s">
        <v>464</v>
      </c>
      <c r="C160" s="2">
        <v>0.60770000000000002</v>
      </c>
      <c r="D160" s="2">
        <v>5.8449999999999998</v>
      </c>
      <c r="E160" s="2">
        <v>-5.2380000000000004</v>
      </c>
      <c r="F160" s="2">
        <v>1.302</v>
      </c>
      <c r="G160" s="2">
        <v>5</v>
      </c>
      <c r="H160" s="2">
        <v>5</v>
      </c>
      <c r="I160" s="2">
        <v>5.69</v>
      </c>
      <c r="J160" s="2">
        <v>47</v>
      </c>
    </row>
    <row r="161" spans="2:10" x14ac:dyDescent="0.2">
      <c r="B161" s="3" t="s">
        <v>466</v>
      </c>
      <c r="C161" s="2">
        <v>0.60770000000000002</v>
      </c>
      <c r="D161" s="2">
        <v>11.82</v>
      </c>
      <c r="E161" s="2">
        <v>-11.21</v>
      </c>
      <c r="F161" s="2">
        <v>1.381</v>
      </c>
      <c r="G161" s="2">
        <v>5</v>
      </c>
      <c r="H161" s="2">
        <v>4</v>
      </c>
      <c r="I161" s="2">
        <v>11.48</v>
      </c>
      <c r="J161" s="2">
        <v>47</v>
      </c>
    </row>
    <row r="162" spans="2:10" x14ac:dyDescent="0.2">
      <c r="B162" s="3" t="s">
        <v>468</v>
      </c>
      <c r="C162" s="2">
        <v>0.60770000000000002</v>
      </c>
      <c r="D162" s="2">
        <v>0.73019999999999996</v>
      </c>
      <c r="E162" s="2">
        <v>-0.1225</v>
      </c>
      <c r="F162" s="2">
        <v>1.302</v>
      </c>
      <c r="G162" s="2">
        <v>5</v>
      </c>
      <c r="H162" s="2">
        <v>5</v>
      </c>
      <c r="I162" s="2">
        <v>0.1331</v>
      </c>
      <c r="J162" s="2">
        <v>47</v>
      </c>
    </row>
    <row r="163" spans="2:10" x14ac:dyDescent="0.2">
      <c r="B163" s="3" t="s">
        <v>470</v>
      </c>
      <c r="C163" s="2">
        <v>0.60770000000000002</v>
      </c>
      <c r="D163" s="2">
        <v>1.1160000000000001</v>
      </c>
      <c r="E163" s="2">
        <v>-0.50839999999999996</v>
      </c>
      <c r="F163" s="2">
        <v>1.381</v>
      </c>
      <c r="G163" s="2">
        <v>5</v>
      </c>
      <c r="H163" s="2">
        <v>4</v>
      </c>
      <c r="I163" s="2">
        <v>0.52070000000000005</v>
      </c>
      <c r="J163" s="2">
        <v>47</v>
      </c>
    </row>
    <row r="164" spans="2:10" x14ac:dyDescent="0.2">
      <c r="B164" s="3" t="s">
        <v>472</v>
      </c>
      <c r="C164" s="2">
        <v>0.60770000000000002</v>
      </c>
      <c r="D164" s="2">
        <v>1.2090000000000001</v>
      </c>
      <c r="E164" s="2">
        <v>-0.60109999999999997</v>
      </c>
      <c r="F164" s="2">
        <v>1.302</v>
      </c>
      <c r="G164" s="2">
        <v>5</v>
      </c>
      <c r="H164" s="2">
        <v>5</v>
      </c>
      <c r="I164" s="2">
        <v>0.65300000000000002</v>
      </c>
      <c r="J164" s="2">
        <v>47</v>
      </c>
    </row>
    <row r="165" spans="2:10" x14ac:dyDescent="0.2">
      <c r="B165" s="3" t="s">
        <v>474</v>
      </c>
      <c r="C165" s="2">
        <v>0.60770000000000002</v>
      </c>
      <c r="D165" s="2">
        <v>1.3149999999999999</v>
      </c>
      <c r="E165" s="2">
        <v>-0.7077</v>
      </c>
      <c r="F165" s="2">
        <v>1.246</v>
      </c>
      <c r="G165" s="2">
        <v>5</v>
      </c>
      <c r="H165" s="2">
        <v>6</v>
      </c>
      <c r="I165" s="2">
        <v>0.80300000000000005</v>
      </c>
      <c r="J165" s="2">
        <v>47</v>
      </c>
    </row>
    <row r="166" spans="2:10" x14ac:dyDescent="0.2">
      <c r="B166" s="3" t="s">
        <v>476</v>
      </c>
      <c r="C166" s="2">
        <v>0.60770000000000002</v>
      </c>
      <c r="D166" s="2">
        <v>4.7110000000000003</v>
      </c>
      <c r="E166" s="2">
        <v>-4.1040000000000001</v>
      </c>
      <c r="F166" s="2">
        <v>1.302</v>
      </c>
      <c r="G166" s="2">
        <v>5</v>
      </c>
      <c r="H166" s="2">
        <v>5</v>
      </c>
      <c r="I166" s="2">
        <v>4.4589999999999996</v>
      </c>
      <c r="J166" s="2">
        <v>47</v>
      </c>
    </row>
    <row r="167" spans="2:10" x14ac:dyDescent="0.2">
      <c r="B167" s="3" t="s">
        <v>478</v>
      </c>
      <c r="C167" s="2">
        <v>0.60770000000000002</v>
      </c>
      <c r="D167" s="2">
        <v>3.2320000000000002</v>
      </c>
      <c r="E167" s="2">
        <v>-2.6240000000000001</v>
      </c>
      <c r="F167" s="2">
        <v>1.302</v>
      </c>
      <c r="G167" s="2">
        <v>5</v>
      </c>
      <c r="H167" s="2">
        <v>5</v>
      </c>
      <c r="I167" s="2">
        <v>2.851</v>
      </c>
      <c r="J167" s="2">
        <v>47</v>
      </c>
    </row>
    <row r="168" spans="2:10" x14ac:dyDescent="0.2">
      <c r="B168" s="3" t="s">
        <v>480</v>
      </c>
      <c r="C168" s="2">
        <v>1.528</v>
      </c>
      <c r="D168" s="2">
        <v>5.8449999999999998</v>
      </c>
      <c r="E168" s="2">
        <v>-4.3179999999999996</v>
      </c>
      <c r="F168" s="2">
        <v>1.302</v>
      </c>
      <c r="G168" s="2">
        <v>5</v>
      </c>
      <c r="H168" s="2">
        <v>5</v>
      </c>
      <c r="I168" s="2">
        <v>4.6909999999999998</v>
      </c>
      <c r="J168" s="2">
        <v>47</v>
      </c>
    </row>
    <row r="169" spans="2:10" x14ac:dyDescent="0.2">
      <c r="B169" s="3" t="s">
        <v>482</v>
      </c>
      <c r="C169" s="2">
        <v>1.528</v>
      </c>
      <c r="D169" s="2">
        <v>11.82</v>
      </c>
      <c r="E169" s="2">
        <v>-10.29</v>
      </c>
      <c r="F169" s="2">
        <v>1.381</v>
      </c>
      <c r="G169" s="2">
        <v>5</v>
      </c>
      <c r="H169" s="2">
        <v>4</v>
      </c>
      <c r="I169" s="2">
        <v>10.54</v>
      </c>
      <c r="J169" s="2">
        <v>47</v>
      </c>
    </row>
    <row r="170" spans="2:10" x14ac:dyDescent="0.2">
      <c r="B170" s="3" t="s">
        <v>484</v>
      </c>
      <c r="C170" s="2">
        <v>1.528</v>
      </c>
      <c r="D170" s="2">
        <v>0.73019999999999996</v>
      </c>
      <c r="E170" s="2">
        <v>0.7974</v>
      </c>
      <c r="F170" s="2">
        <v>1.302</v>
      </c>
      <c r="G170" s="2">
        <v>5</v>
      </c>
      <c r="H170" s="2">
        <v>5</v>
      </c>
      <c r="I170" s="2">
        <v>0.86629999999999996</v>
      </c>
      <c r="J170" s="2">
        <v>47</v>
      </c>
    </row>
    <row r="171" spans="2:10" x14ac:dyDescent="0.2">
      <c r="B171" s="3" t="s">
        <v>486</v>
      </c>
      <c r="C171" s="2">
        <v>1.528</v>
      </c>
      <c r="D171" s="2">
        <v>1.1160000000000001</v>
      </c>
      <c r="E171" s="2">
        <v>0.41149999999999998</v>
      </c>
      <c r="F171" s="2">
        <v>1.381</v>
      </c>
      <c r="G171" s="2">
        <v>5</v>
      </c>
      <c r="H171" s="2">
        <v>4</v>
      </c>
      <c r="I171" s="2">
        <v>0.42149999999999999</v>
      </c>
      <c r="J171" s="2">
        <v>47</v>
      </c>
    </row>
    <row r="172" spans="2:10" x14ac:dyDescent="0.2">
      <c r="B172" s="3" t="s">
        <v>488</v>
      </c>
      <c r="C172" s="2">
        <v>1.528</v>
      </c>
      <c r="D172" s="2">
        <v>1.2090000000000001</v>
      </c>
      <c r="E172" s="2">
        <v>0.31879999999999997</v>
      </c>
      <c r="F172" s="2">
        <v>1.302</v>
      </c>
      <c r="G172" s="2">
        <v>5</v>
      </c>
      <c r="H172" s="2">
        <v>5</v>
      </c>
      <c r="I172" s="2">
        <v>0.34639999999999999</v>
      </c>
      <c r="J172" s="2">
        <v>47</v>
      </c>
    </row>
    <row r="173" spans="2:10" x14ac:dyDescent="0.2">
      <c r="B173" s="3" t="s">
        <v>490</v>
      </c>
      <c r="C173" s="2">
        <v>1.528</v>
      </c>
      <c r="D173" s="2">
        <v>1.3149999999999999</v>
      </c>
      <c r="E173" s="2">
        <v>0.21229999999999999</v>
      </c>
      <c r="F173" s="2">
        <v>1.246</v>
      </c>
      <c r="G173" s="2">
        <v>5</v>
      </c>
      <c r="H173" s="2">
        <v>6</v>
      </c>
      <c r="I173" s="2">
        <v>0.2409</v>
      </c>
      <c r="J173" s="2">
        <v>47</v>
      </c>
    </row>
    <row r="174" spans="2:10" x14ac:dyDescent="0.2">
      <c r="B174" s="3" t="s">
        <v>492</v>
      </c>
      <c r="C174" s="2">
        <v>1.528</v>
      </c>
      <c r="D174" s="2">
        <v>4.7110000000000003</v>
      </c>
      <c r="E174" s="2">
        <v>-3.1840000000000002</v>
      </c>
      <c r="F174" s="2">
        <v>1.302</v>
      </c>
      <c r="G174" s="2">
        <v>5</v>
      </c>
      <c r="H174" s="2">
        <v>5</v>
      </c>
      <c r="I174" s="2">
        <v>3.4590000000000001</v>
      </c>
      <c r="J174" s="2">
        <v>47</v>
      </c>
    </row>
    <row r="175" spans="2:10" x14ac:dyDescent="0.2">
      <c r="B175" s="3" t="s">
        <v>494</v>
      </c>
      <c r="C175" s="2">
        <v>1.528</v>
      </c>
      <c r="D175" s="2">
        <v>3.2320000000000002</v>
      </c>
      <c r="E175" s="2">
        <v>-1.704</v>
      </c>
      <c r="F175" s="2">
        <v>1.302</v>
      </c>
      <c r="G175" s="2">
        <v>5</v>
      </c>
      <c r="H175" s="2">
        <v>5</v>
      </c>
      <c r="I175" s="2">
        <v>1.851</v>
      </c>
      <c r="J175" s="2">
        <v>47</v>
      </c>
    </row>
    <row r="176" spans="2:10" x14ac:dyDescent="0.2">
      <c r="B176" s="3" t="s">
        <v>496</v>
      </c>
      <c r="C176" s="2">
        <v>5.8449999999999998</v>
      </c>
      <c r="D176" s="2">
        <v>11.82</v>
      </c>
      <c r="E176" s="2">
        <v>-5.9729999999999999</v>
      </c>
      <c r="F176" s="2">
        <v>1.381</v>
      </c>
      <c r="G176" s="2">
        <v>5</v>
      </c>
      <c r="H176" s="2">
        <v>4</v>
      </c>
      <c r="I176" s="2">
        <v>6.1180000000000003</v>
      </c>
      <c r="J176" s="2">
        <v>47</v>
      </c>
    </row>
    <row r="177" spans="2:10" x14ac:dyDescent="0.2">
      <c r="B177" s="3" t="s">
        <v>498</v>
      </c>
      <c r="C177" s="2">
        <v>5.8449999999999998</v>
      </c>
      <c r="D177" s="2">
        <v>0.73019999999999996</v>
      </c>
      <c r="E177" s="2">
        <v>5.1150000000000002</v>
      </c>
      <c r="F177" s="2">
        <v>1.302</v>
      </c>
      <c r="G177" s="2">
        <v>5</v>
      </c>
      <c r="H177" s="2">
        <v>5</v>
      </c>
      <c r="I177" s="2">
        <v>5.5570000000000004</v>
      </c>
      <c r="J177" s="2">
        <v>47</v>
      </c>
    </row>
    <row r="178" spans="2:10" x14ac:dyDescent="0.2">
      <c r="B178" s="3" t="s">
        <v>500</v>
      </c>
      <c r="C178" s="2">
        <v>5.8449999999999998</v>
      </c>
      <c r="D178" s="2">
        <v>1.1160000000000001</v>
      </c>
      <c r="E178" s="2">
        <v>4.7290000000000001</v>
      </c>
      <c r="F178" s="2">
        <v>1.381</v>
      </c>
      <c r="G178" s="2">
        <v>5</v>
      </c>
      <c r="H178" s="2">
        <v>4</v>
      </c>
      <c r="I178" s="2">
        <v>4.8440000000000003</v>
      </c>
      <c r="J178" s="2">
        <v>47</v>
      </c>
    </row>
    <row r="179" spans="2:10" x14ac:dyDescent="0.2">
      <c r="B179" s="3" t="s">
        <v>502</v>
      </c>
      <c r="C179" s="2">
        <v>5.8449999999999998</v>
      </c>
      <c r="D179" s="2">
        <v>1.2090000000000001</v>
      </c>
      <c r="E179" s="2">
        <v>4.6360000000000001</v>
      </c>
      <c r="F179" s="2">
        <v>1.302</v>
      </c>
      <c r="G179" s="2">
        <v>5</v>
      </c>
      <c r="H179" s="2">
        <v>5</v>
      </c>
      <c r="I179" s="2">
        <v>5.0369999999999999</v>
      </c>
      <c r="J179" s="2">
        <v>47</v>
      </c>
    </row>
    <row r="180" spans="2:10" x14ac:dyDescent="0.2">
      <c r="B180" s="3" t="s">
        <v>504</v>
      </c>
      <c r="C180" s="2">
        <v>5.8449999999999998</v>
      </c>
      <c r="D180" s="2">
        <v>1.3149999999999999</v>
      </c>
      <c r="E180" s="2">
        <v>4.53</v>
      </c>
      <c r="F180" s="2">
        <v>1.246</v>
      </c>
      <c r="G180" s="2">
        <v>5</v>
      </c>
      <c r="H180" s="2">
        <v>6</v>
      </c>
      <c r="I180" s="2">
        <v>5.14</v>
      </c>
      <c r="J180" s="2">
        <v>47</v>
      </c>
    </row>
    <row r="181" spans="2:10" x14ac:dyDescent="0.2">
      <c r="B181" s="3" t="s">
        <v>506</v>
      </c>
      <c r="C181" s="2">
        <v>5.8449999999999998</v>
      </c>
      <c r="D181" s="2">
        <v>4.7110000000000003</v>
      </c>
      <c r="E181" s="2">
        <v>1.1339999999999999</v>
      </c>
      <c r="F181" s="2">
        <v>1.302</v>
      </c>
      <c r="G181" s="2">
        <v>5</v>
      </c>
      <c r="H181" s="2">
        <v>5</v>
      </c>
      <c r="I181" s="2">
        <v>1.232</v>
      </c>
      <c r="J181" s="2">
        <v>47</v>
      </c>
    </row>
    <row r="182" spans="2:10" x14ac:dyDescent="0.2">
      <c r="B182" s="3" t="s">
        <v>508</v>
      </c>
      <c r="C182" s="2">
        <v>5.8449999999999998</v>
      </c>
      <c r="D182" s="2">
        <v>3.2320000000000002</v>
      </c>
      <c r="E182" s="2">
        <v>2.6139999999999999</v>
      </c>
      <c r="F182" s="2">
        <v>1.302</v>
      </c>
      <c r="G182" s="2">
        <v>5</v>
      </c>
      <c r="H182" s="2">
        <v>5</v>
      </c>
      <c r="I182" s="2">
        <v>2.839</v>
      </c>
      <c r="J182" s="2">
        <v>47</v>
      </c>
    </row>
    <row r="183" spans="2:10" x14ac:dyDescent="0.2">
      <c r="B183" s="3" t="s">
        <v>510</v>
      </c>
      <c r="C183" s="2">
        <v>11.82</v>
      </c>
      <c r="D183" s="2">
        <v>0.73019999999999996</v>
      </c>
      <c r="E183" s="2">
        <v>11.09</v>
      </c>
      <c r="F183" s="2">
        <v>1.381</v>
      </c>
      <c r="G183" s="2">
        <v>4</v>
      </c>
      <c r="H183" s="2">
        <v>5</v>
      </c>
      <c r="I183" s="2">
        <v>11.36</v>
      </c>
      <c r="J183" s="2">
        <v>47</v>
      </c>
    </row>
    <row r="184" spans="2:10" x14ac:dyDescent="0.2">
      <c r="B184" s="3" t="s">
        <v>512</v>
      </c>
      <c r="C184" s="2">
        <v>11.82</v>
      </c>
      <c r="D184" s="2">
        <v>1.1160000000000001</v>
      </c>
      <c r="E184" s="2">
        <v>10.7</v>
      </c>
      <c r="F184" s="2">
        <v>1.4550000000000001</v>
      </c>
      <c r="G184" s="2">
        <v>4</v>
      </c>
      <c r="H184" s="2">
        <v>4</v>
      </c>
      <c r="I184" s="2">
        <v>10.4</v>
      </c>
      <c r="J184" s="2">
        <v>47</v>
      </c>
    </row>
    <row r="185" spans="2:10" x14ac:dyDescent="0.2">
      <c r="B185" s="3" t="s">
        <v>514</v>
      </c>
      <c r="C185" s="2">
        <v>11.82</v>
      </c>
      <c r="D185" s="2">
        <v>1.2090000000000001</v>
      </c>
      <c r="E185" s="2">
        <v>10.61</v>
      </c>
      <c r="F185" s="2">
        <v>1.381</v>
      </c>
      <c r="G185" s="2">
        <v>4</v>
      </c>
      <c r="H185" s="2">
        <v>5</v>
      </c>
      <c r="I185" s="2">
        <v>10.87</v>
      </c>
      <c r="J185" s="2">
        <v>47</v>
      </c>
    </row>
    <row r="186" spans="2:10" x14ac:dyDescent="0.2">
      <c r="B186" s="3" t="s">
        <v>516</v>
      </c>
      <c r="C186" s="2">
        <v>11.82</v>
      </c>
      <c r="D186" s="2">
        <v>1.3149999999999999</v>
      </c>
      <c r="E186" s="2">
        <v>10.5</v>
      </c>
      <c r="F186" s="2">
        <v>1.329</v>
      </c>
      <c r="G186" s="2">
        <v>4</v>
      </c>
      <c r="H186" s="2">
        <v>6</v>
      </c>
      <c r="I186" s="2">
        <v>11.18</v>
      </c>
      <c r="J186" s="2">
        <v>47</v>
      </c>
    </row>
    <row r="187" spans="2:10" x14ac:dyDescent="0.2">
      <c r="B187" s="3" t="s">
        <v>518</v>
      </c>
      <c r="C187" s="2">
        <v>11.82</v>
      </c>
      <c r="D187" s="2">
        <v>4.7110000000000003</v>
      </c>
      <c r="E187" s="2">
        <v>7.1070000000000002</v>
      </c>
      <c r="F187" s="2">
        <v>1.381</v>
      </c>
      <c r="G187" s="2">
        <v>4</v>
      </c>
      <c r="H187" s="2">
        <v>5</v>
      </c>
      <c r="I187" s="2">
        <v>7.28</v>
      </c>
      <c r="J187" s="2">
        <v>47</v>
      </c>
    </row>
    <row r="188" spans="2:10" x14ac:dyDescent="0.2">
      <c r="B188" s="3" t="s">
        <v>520</v>
      </c>
      <c r="C188" s="2">
        <v>11.82</v>
      </c>
      <c r="D188" s="2">
        <v>3.2320000000000002</v>
      </c>
      <c r="E188" s="2">
        <v>8.5869999999999997</v>
      </c>
      <c r="F188" s="2">
        <v>1.381</v>
      </c>
      <c r="G188" s="2">
        <v>4</v>
      </c>
      <c r="H188" s="2">
        <v>5</v>
      </c>
      <c r="I188" s="2">
        <v>8.7959999999999994</v>
      </c>
      <c r="J188" s="2">
        <v>47</v>
      </c>
    </row>
    <row r="189" spans="2:10" x14ac:dyDescent="0.2">
      <c r="B189" s="3" t="s">
        <v>522</v>
      </c>
      <c r="C189" s="2">
        <v>0.73019999999999996</v>
      </c>
      <c r="D189" s="2">
        <v>1.1160000000000001</v>
      </c>
      <c r="E189" s="2">
        <v>-0.38579999999999998</v>
      </c>
      <c r="F189" s="2">
        <v>1.381</v>
      </c>
      <c r="G189" s="2">
        <v>5</v>
      </c>
      <c r="H189" s="2">
        <v>4</v>
      </c>
      <c r="I189" s="2">
        <v>0.3952</v>
      </c>
      <c r="J189" s="2">
        <v>47</v>
      </c>
    </row>
    <row r="190" spans="2:10" x14ac:dyDescent="0.2">
      <c r="B190" s="3" t="s">
        <v>524</v>
      </c>
      <c r="C190" s="2">
        <v>0.73019999999999996</v>
      </c>
      <c r="D190" s="2">
        <v>1.2090000000000001</v>
      </c>
      <c r="E190" s="2">
        <v>-0.47849999999999998</v>
      </c>
      <c r="F190" s="2">
        <v>1.302</v>
      </c>
      <c r="G190" s="2">
        <v>5</v>
      </c>
      <c r="H190" s="2">
        <v>5</v>
      </c>
      <c r="I190" s="2">
        <v>0.51990000000000003</v>
      </c>
      <c r="J190" s="2">
        <v>47</v>
      </c>
    </row>
    <row r="191" spans="2:10" x14ac:dyDescent="0.2">
      <c r="B191" s="3" t="s">
        <v>526</v>
      </c>
      <c r="C191" s="2">
        <v>0.73019999999999996</v>
      </c>
      <c r="D191" s="2">
        <v>1.3149999999999999</v>
      </c>
      <c r="E191" s="2">
        <v>-0.58509999999999995</v>
      </c>
      <c r="F191" s="2">
        <v>1.246</v>
      </c>
      <c r="G191" s="2">
        <v>5</v>
      </c>
      <c r="H191" s="2">
        <v>6</v>
      </c>
      <c r="I191" s="2">
        <v>0.66400000000000003</v>
      </c>
      <c r="J191" s="2">
        <v>47</v>
      </c>
    </row>
    <row r="192" spans="2:10" x14ac:dyDescent="0.2">
      <c r="B192" s="3" t="s">
        <v>528</v>
      </c>
      <c r="C192" s="2">
        <v>0.73019999999999996</v>
      </c>
      <c r="D192" s="2">
        <v>4.7110000000000003</v>
      </c>
      <c r="E192" s="2">
        <v>-3.9809999999999999</v>
      </c>
      <c r="F192" s="2">
        <v>1.302</v>
      </c>
      <c r="G192" s="2">
        <v>5</v>
      </c>
      <c r="H192" s="2">
        <v>5</v>
      </c>
      <c r="I192" s="2">
        <v>4.3250000000000002</v>
      </c>
      <c r="J192" s="2">
        <v>47</v>
      </c>
    </row>
    <row r="193" spans="2:10" x14ac:dyDescent="0.2">
      <c r="B193" s="3" t="s">
        <v>530</v>
      </c>
      <c r="C193" s="2">
        <v>0.73019999999999996</v>
      </c>
      <c r="D193" s="2">
        <v>3.2320000000000002</v>
      </c>
      <c r="E193" s="2">
        <v>-2.5019999999999998</v>
      </c>
      <c r="F193" s="2">
        <v>1.302</v>
      </c>
      <c r="G193" s="2">
        <v>5</v>
      </c>
      <c r="H193" s="2">
        <v>5</v>
      </c>
      <c r="I193" s="2">
        <v>2.718</v>
      </c>
      <c r="J193" s="2">
        <v>47</v>
      </c>
    </row>
    <row r="194" spans="2:10" x14ac:dyDescent="0.2">
      <c r="B194" s="3" t="s">
        <v>532</v>
      </c>
      <c r="C194" s="2">
        <v>1.1160000000000001</v>
      </c>
      <c r="D194" s="2">
        <v>1.2090000000000001</v>
      </c>
      <c r="E194" s="2">
        <v>-9.2679999999999998E-2</v>
      </c>
      <c r="F194" s="2">
        <v>1.381</v>
      </c>
      <c r="G194" s="2">
        <v>4</v>
      </c>
      <c r="H194" s="2">
        <v>5</v>
      </c>
      <c r="I194" s="2">
        <v>9.4939999999999997E-2</v>
      </c>
      <c r="J194" s="2">
        <v>47</v>
      </c>
    </row>
    <row r="195" spans="2:10" x14ac:dyDescent="0.2">
      <c r="B195" s="3" t="s">
        <v>534</v>
      </c>
      <c r="C195" s="2">
        <v>1.1160000000000001</v>
      </c>
      <c r="D195" s="2">
        <v>1.3149999999999999</v>
      </c>
      <c r="E195" s="2">
        <v>-0.1993</v>
      </c>
      <c r="F195" s="2">
        <v>1.329</v>
      </c>
      <c r="G195" s="2">
        <v>4</v>
      </c>
      <c r="H195" s="2">
        <v>6</v>
      </c>
      <c r="I195" s="2">
        <v>0.21210000000000001</v>
      </c>
      <c r="J195" s="2">
        <v>47</v>
      </c>
    </row>
    <row r="196" spans="2:10" x14ac:dyDescent="0.2">
      <c r="B196" s="3" t="s">
        <v>536</v>
      </c>
      <c r="C196" s="2">
        <v>1.1160000000000001</v>
      </c>
      <c r="D196" s="2">
        <v>4.7110000000000003</v>
      </c>
      <c r="E196" s="2">
        <v>-3.5950000000000002</v>
      </c>
      <c r="F196" s="2">
        <v>1.381</v>
      </c>
      <c r="G196" s="2">
        <v>4</v>
      </c>
      <c r="H196" s="2">
        <v>5</v>
      </c>
      <c r="I196" s="2">
        <v>3.6829999999999998</v>
      </c>
      <c r="J196" s="2">
        <v>47</v>
      </c>
    </row>
    <row r="197" spans="2:10" x14ac:dyDescent="0.2">
      <c r="B197" s="3" t="s">
        <v>538</v>
      </c>
      <c r="C197" s="2">
        <v>1.1160000000000001</v>
      </c>
      <c r="D197" s="2">
        <v>3.2320000000000002</v>
      </c>
      <c r="E197" s="2">
        <v>-2.1160000000000001</v>
      </c>
      <c r="F197" s="2">
        <v>1.381</v>
      </c>
      <c r="G197" s="2">
        <v>4</v>
      </c>
      <c r="H197" s="2">
        <v>5</v>
      </c>
      <c r="I197" s="2">
        <v>2.1669999999999998</v>
      </c>
      <c r="J197" s="2">
        <v>47</v>
      </c>
    </row>
    <row r="198" spans="2:10" x14ac:dyDescent="0.2">
      <c r="B198" s="3" t="s">
        <v>540</v>
      </c>
      <c r="C198" s="2">
        <v>1.2090000000000001</v>
      </c>
      <c r="D198" s="2">
        <v>1.3149999999999999</v>
      </c>
      <c r="E198" s="2">
        <v>-0.1066</v>
      </c>
      <c r="F198" s="2">
        <v>1.246</v>
      </c>
      <c r="G198" s="2">
        <v>5</v>
      </c>
      <c r="H198" s="2">
        <v>6</v>
      </c>
      <c r="I198" s="2">
        <v>0.12089999999999999</v>
      </c>
      <c r="J198" s="2">
        <v>47</v>
      </c>
    </row>
    <row r="199" spans="2:10" x14ac:dyDescent="0.2">
      <c r="B199" s="3" t="s">
        <v>542</v>
      </c>
      <c r="C199" s="2">
        <v>1.2090000000000001</v>
      </c>
      <c r="D199" s="2">
        <v>4.7110000000000003</v>
      </c>
      <c r="E199" s="2">
        <v>-3.5030000000000001</v>
      </c>
      <c r="F199" s="2">
        <v>1.302</v>
      </c>
      <c r="G199" s="2">
        <v>5</v>
      </c>
      <c r="H199" s="2">
        <v>5</v>
      </c>
      <c r="I199" s="2">
        <v>3.806</v>
      </c>
      <c r="J199" s="2">
        <v>47</v>
      </c>
    </row>
    <row r="200" spans="2:10" x14ac:dyDescent="0.2">
      <c r="B200" s="3" t="s">
        <v>544</v>
      </c>
      <c r="C200" s="2">
        <v>1.2090000000000001</v>
      </c>
      <c r="D200" s="2">
        <v>3.2320000000000002</v>
      </c>
      <c r="E200" s="2">
        <v>-2.0230000000000001</v>
      </c>
      <c r="F200" s="2">
        <v>1.302</v>
      </c>
      <c r="G200" s="2">
        <v>5</v>
      </c>
      <c r="H200" s="2">
        <v>5</v>
      </c>
      <c r="I200" s="2">
        <v>2.198</v>
      </c>
      <c r="J200" s="2">
        <v>47</v>
      </c>
    </row>
    <row r="201" spans="2:10" x14ac:dyDescent="0.2">
      <c r="B201" s="3" t="s">
        <v>546</v>
      </c>
      <c r="C201" s="2">
        <v>1.3149999999999999</v>
      </c>
      <c r="D201" s="2">
        <v>4.7110000000000003</v>
      </c>
      <c r="E201" s="2">
        <v>-3.3959999999999999</v>
      </c>
      <c r="F201" s="2">
        <v>1.246</v>
      </c>
      <c r="G201" s="2">
        <v>6</v>
      </c>
      <c r="H201" s="2">
        <v>5</v>
      </c>
      <c r="I201" s="2">
        <v>3.8540000000000001</v>
      </c>
      <c r="J201" s="2">
        <v>47</v>
      </c>
    </row>
    <row r="202" spans="2:10" x14ac:dyDescent="0.2">
      <c r="B202" s="3" t="s">
        <v>548</v>
      </c>
      <c r="C202" s="2">
        <v>1.3149999999999999</v>
      </c>
      <c r="D202" s="2">
        <v>3.2320000000000002</v>
      </c>
      <c r="E202" s="2">
        <v>-1.9159999999999999</v>
      </c>
      <c r="F202" s="2">
        <v>1.246</v>
      </c>
      <c r="G202" s="2">
        <v>6</v>
      </c>
      <c r="H202" s="2">
        <v>5</v>
      </c>
      <c r="I202" s="2">
        <v>2.1749999999999998</v>
      </c>
      <c r="J202" s="2">
        <v>47</v>
      </c>
    </row>
    <row r="203" spans="2:10" x14ac:dyDescent="0.2">
      <c r="B203" s="3" t="s">
        <v>550</v>
      </c>
      <c r="C203" s="2">
        <v>4.7110000000000003</v>
      </c>
      <c r="D203" s="2">
        <v>3.2320000000000002</v>
      </c>
      <c r="E203" s="2">
        <v>1.48</v>
      </c>
      <c r="F203" s="2">
        <v>1.302</v>
      </c>
      <c r="G203" s="2">
        <v>5</v>
      </c>
      <c r="H203" s="2">
        <v>5</v>
      </c>
      <c r="I203" s="2">
        <v>1.6080000000000001</v>
      </c>
      <c r="J203" s="2">
        <v>47</v>
      </c>
    </row>
    <row r="204" spans="2:10" x14ac:dyDescent="0.2">
      <c r="B204" s="3"/>
      <c r="C204" s="2"/>
      <c r="D204" s="2"/>
      <c r="E204" s="2"/>
      <c r="F204" s="2"/>
      <c r="G204" s="2"/>
      <c r="H204" s="2"/>
      <c r="I204" s="2"/>
      <c r="J204" s="2"/>
    </row>
  </sheetData>
  <mergeCells count="6">
    <mergeCell ref="B54:G54"/>
    <mergeCell ref="H54:M54"/>
    <mergeCell ref="N54:S54"/>
    <mergeCell ref="T54:Y54"/>
    <mergeCell ref="Z54:AE54"/>
    <mergeCell ref="AF54:AK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08381-D260-DC45-9FDA-535EB5A0D5ED}">
  <dimension ref="A2:S56"/>
  <sheetViews>
    <sheetView tabSelected="1" workbookViewId="0">
      <selection activeCell="T30" sqref="T30"/>
    </sheetView>
  </sheetViews>
  <sheetFormatPr baseColWidth="10" defaultRowHeight="16" x14ac:dyDescent="0.2"/>
  <sheetData>
    <row r="2" spans="1:19" x14ac:dyDescent="0.2">
      <c r="A2" t="s">
        <v>571</v>
      </c>
    </row>
    <row r="3" spans="1:19" x14ac:dyDescent="0.2">
      <c r="A3" s="8" t="s">
        <v>412</v>
      </c>
    </row>
    <row r="4" spans="1:19" x14ac:dyDescent="0.2">
      <c r="A4" s="6" t="s">
        <v>565</v>
      </c>
      <c r="B4" s="6" t="s">
        <v>566</v>
      </c>
      <c r="C4" s="6" t="s">
        <v>567</v>
      </c>
      <c r="D4" s="6" t="s">
        <v>568</v>
      </c>
      <c r="E4" s="6" t="s">
        <v>569</v>
      </c>
      <c r="F4" s="6" t="s">
        <v>570</v>
      </c>
      <c r="I4" s="6" t="s">
        <v>572</v>
      </c>
      <c r="J4" s="3" t="s">
        <v>383</v>
      </c>
      <c r="K4" s="2" t="s">
        <v>573</v>
      </c>
      <c r="N4" s="3" t="s">
        <v>383</v>
      </c>
      <c r="O4" s="2" t="s">
        <v>579</v>
      </c>
      <c r="R4" s="3" t="s">
        <v>390</v>
      </c>
      <c r="S4" s="2">
        <v>4.4600000000000001E-2</v>
      </c>
    </row>
    <row r="5" spans="1:19" x14ac:dyDescent="0.2">
      <c r="A5" s="2">
        <v>0.2082186</v>
      </c>
      <c r="B5" s="2">
        <v>0.13239600000000001</v>
      </c>
      <c r="C5" s="2">
        <v>8.0792329999999996E-2</v>
      </c>
      <c r="D5" s="2">
        <v>0.1189139</v>
      </c>
      <c r="E5" s="2">
        <v>0.12134259999999999</v>
      </c>
      <c r="F5" s="2">
        <v>9.5441999999999999E-2</v>
      </c>
      <c r="J5" s="3"/>
      <c r="K5" s="2"/>
      <c r="N5" s="3"/>
      <c r="O5" s="2"/>
      <c r="R5" s="3" t="s">
        <v>391</v>
      </c>
      <c r="S5" s="2" t="s">
        <v>23</v>
      </c>
    </row>
    <row r="6" spans="1:19" x14ac:dyDescent="0.2">
      <c r="A6" s="2">
        <v>0.25674530000000001</v>
      </c>
      <c r="B6" s="2">
        <v>0.16521359999999999</v>
      </c>
      <c r="C6" s="2">
        <v>6.8615670000000004E-2</v>
      </c>
      <c r="D6" s="2">
        <v>0.10476820000000001</v>
      </c>
      <c r="E6" s="2">
        <v>0.2571427</v>
      </c>
      <c r="F6" s="2">
        <v>0.1121283</v>
      </c>
      <c r="J6" s="3" t="s">
        <v>385</v>
      </c>
      <c r="K6" s="2" t="s">
        <v>298</v>
      </c>
      <c r="N6" s="3" t="s">
        <v>385</v>
      </c>
      <c r="O6" s="2" t="s">
        <v>298</v>
      </c>
      <c r="R6" s="3" t="s">
        <v>392</v>
      </c>
      <c r="S6" s="2" t="s">
        <v>19</v>
      </c>
    </row>
    <row r="7" spans="1:19" x14ac:dyDescent="0.2">
      <c r="A7" s="2">
        <v>0.14329030000000001</v>
      </c>
      <c r="B7" s="2">
        <v>0.21867449999999999</v>
      </c>
      <c r="C7" s="2">
        <v>0.13332479999999999</v>
      </c>
      <c r="D7" s="2">
        <v>0.19644339999999999</v>
      </c>
      <c r="E7" s="2">
        <v>0.20489199999999999</v>
      </c>
      <c r="F7" s="2">
        <v>8.3799999999999999E-2</v>
      </c>
      <c r="J7" s="3" t="s">
        <v>386</v>
      </c>
      <c r="K7" s="2" t="s">
        <v>386</v>
      </c>
      <c r="N7" s="3" t="s">
        <v>386</v>
      </c>
      <c r="O7" s="2" t="s">
        <v>386</v>
      </c>
      <c r="R7" s="3" t="s">
        <v>393</v>
      </c>
      <c r="S7" s="2" t="s">
        <v>394</v>
      </c>
    </row>
    <row r="8" spans="1:19" x14ac:dyDescent="0.2">
      <c r="A8" s="2">
        <v>0.1451288</v>
      </c>
      <c r="B8" s="2">
        <v>0.12672310000000001</v>
      </c>
      <c r="C8" s="2">
        <v>0.31007469999999998</v>
      </c>
      <c r="D8" s="2">
        <v>0.12852620000000001</v>
      </c>
      <c r="E8" s="2">
        <v>0.19648699999999999</v>
      </c>
      <c r="F8" s="2">
        <v>0.10189670000000001</v>
      </c>
      <c r="J8" s="3" t="s">
        <v>387</v>
      </c>
      <c r="K8" s="2" t="s">
        <v>574</v>
      </c>
      <c r="N8" s="3" t="s">
        <v>387</v>
      </c>
      <c r="O8" s="2" t="s">
        <v>574</v>
      </c>
      <c r="R8" s="3" t="s">
        <v>395</v>
      </c>
      <c r="S8" s="2" t="s">
        <v>584</v>
      </c>
    </row>
    <row r="9" spans="1:19" x14ac:dyDescent="0.2">
      <c r="A9" s="2">
        <v>0.19999690000000001</v>
      </c>
      <c r="B9" s="2">
        <v>0.32123030000000002</v>
      </c>
      <c r="C9" s="2">
        <v>0.164464</v>
      </c>
      <c r="D9" s="2">
        <v>0.1525579</v>
      </c>
      <c r="E9" s="2">
        <v>0.21013200000000001</v>
      </c>
      <c r="F9" s="2">
        <v>5.3414000000000003E-2</v>
      </c>
      <c r="J9" s="3"/>
      <c r="K9" s="2"/>
      <c r="N9" s="3"/>
      <c r="O9" s="2"/>
      <c r="R9" s="3"/>
      <c r="S9" s="2"/>
    </row>
    <row r="10" spans="1:19" x14ac:dyDescent="0.2">
      <c r="A10" s="2">
        <v>0.30588029999999999</v>
      </c>
      <c r="B10" s="2">
        <v>0.2537703</v>
      </c>
      <c r="C10" s="2">
        <v>0.22310350000000001</v>
      </c>
      <c r="D10" s="2">
        <v>7.4109499999999995E-2</v>
      </c>
      <c r="E10" s="2">
        <v>6.0891500000000001E-2</v>
      </c>
      <c r="F10" s="2">
        <v>0.111692</v>
      </c>
      <c r="J10" s="3" t="s">
        <v>389</v>
      </c>
      <c r="K10" s="2"/>
      <c r="N10" s="3" t="s">
        <v>389</v>
      </c>
      <c r="O10" s="2"/>
      <c r="R10" s="3" t="s">
        <v>397</v>
      </c>
      <c r="S10" s="2"/>
    </row>
    <row r="11" spans="1:19" x14ac:dyDescent="0.2">
      <c r="A11" s="2">
        <v>0.2421886</v>
      </c>
      <c r="B11" s="2">
        <v>0.1026591</v>
      </c>
      <c r="C11" s="2">
        <v>0.24158099999999999</v>
      </c>
      <c r="D11" s="2">
        <v>0.11589969999999999</v>
      </c>
      <c r="E11" s="2">
        <v>5.4953689999999999E-2</v>
      </c>
      <c r="F11" s="2">
        <v>4.0849999999999997E-2</v>
      </c>
      <c r="J11" s="3" t="s">
        <v>390</v>
      </c>
      <c r="K11" s="2">
        <v>0.32100000000000001</v>
      </c>
      <c r="N11" s="3" t="s">
        <v>390</v>
      </c>
      <c r="O11" s="2">
        <v>0.66930000000000001</v>
      </c>
      <c r="R11" s="3" t="s">
        <v>398</v>
      </c>
      <c r="S11" s="2">
        <v>0.1313</v>
      </c>
    </row>
    <row r="12" spans="1:19" x14ac:dyDescent="0.2">
      <c r="A12" s="2">
        <v>2.4153609999999999E-2</v>
      </c>
      <c r="B12" s="2">
        <v>0.17137189999999999</v>
      </c>
      <c r="C12" s="2">
        <v>0.15692400000000001</v>
      </c>
      <c r="D12" s="2">
        <v>4.3305839999999998E-2</v>
      </c>
      <c r="E12" s="2">
        <v>8.364721E-2</v>
      </c>
      <c r="F12" s="2">
        <v>5.9268750000000002E-2</v>
      </c>
      <c r="J12" s="3" t="s">
        <v>391</v>
      </c>
      <c r="K12" s="2" t="s">
        <v>27</v>
      </c>
      <c r="N12" s="3" t="s">
        <v>391</v>
      </c>
      <c r="O12" s="2" t="s">
        <v>27</v>
      </c>
      <c r="R12" s="3" t="s">
        <v>399</v>
      </c>
      <c r="S12" s="2">
        <v>0.16750000000000001</v>
      </c>
    </row>
    <row r="13" spans="1:19" x14ac:dyDescent="0.2">
      <c r="A13" s="2">
        <v>8.0958950000000002E-2</v>
      </c>
      <c r="B13" s="2">
        <v>0.18564240000000001</v>
      </c>
      <c r="C13" s="2">
        <v>0.20777599999999999</v>
      </c>
      <c r="D13" s="2">
        <v>4.3758079999999998E-2</v>
      </c>
      <c r="E13" s="2">
        <v>7.5101959999999995E-2</v>
      </c>
      <c r="F13" s="2">
        <v>4.922667E-2</v>
      </c>
      <c r="J13" s="3" t="s">
        <v>392</v>
      </c>
      <c r="K13" s="2" t="s">
        <v>26</v>
      </c>
      <c r="N13" s="3" t="s">
        <v>392</v>
      </c>
      <c r="O13" s="2" t="s">
        <v>26</v>
      </c>
      <c r="R13" s="3" t="s">
        <v>400</v>
      </c>
      <c r="S13" s="2" t="s">
        <v>585</v>
      </c>
    </row>
    <row r="14" spans="1:19" x14ac:dyDescent="0.2">
      <c r="A14" s="2">
        <v>4.3072699999999998E-2</v>
      </c>
      <c r="B14" s="2">
        <v>0.1672227</v>
      </c>
      <c r="C14" s="2">
        <v>0.15615599999999999</v>
      </c>
      <c r="D14" s="2">
        <v>5.879935E-2</v>
      </c>
      <c r="E14" s="2">
        <v>4.8823869999999998E-2</v>
      </c>
      <c r="F14" s="2">
        <v>4.7337999999999998E-2</v>
      </c>
      <c r="J14" s="3" t="s">
        <v>393</v>
      </c>
      <c r="K14" s="2" t="s">
        <v>394</v>
      </c>
      <c r="N14" s="3" t="s">
        <v>393</v>
      </c>
      <c r="O14" s="2" t="s">
        <v>394</v>
      </c>
      <c r="R14" s="3" t="s">
        <v>402</v>
      </c>
      <c r="S14" s="2" t="s">
        <v>586</v>
      </c>
    </row>
    <row r="15" spans="1:19" x14ac:dyDescent="0.2">
      <c r="A15" s="2">
        <v>8.198329E-2</v>
      </c>
      <c r="B15" s="2">
        <v>0.14161799999999999</v>
      </c>
      <c r="C15" s="2">
        <v>0.12964429999999999</v>
      </c>
      <c r="D15" s="2">
        <v>7.1168969999999998E-2</v>
      </c>
      <c r="E15" s="2">
        <v>6.3120880000000004E-2</v>
      </c>
      <c r="F15" s="2">
        <v>0.16147400000000001</v>
      </c>
      <c r="J15" s="3" t="s">
        <v>395</v>
      </c>
      <c r="K15" s="2" t="s">
        <v>575</v>
      </c>
      <c r="N15" s="3" t="s">
        <v>395</v>
      </c>
      <c r="O15" s="2" t="s">
        <v>580</v>
      </c>
      <c r="R15" s="3" t="s">
        <v>404</v>
      </c>
      <c r="S15" s="2">
        <v>6.1539999999999997E-2</v>
      </c>
    </row>
    <row r="16" spans="1:19" x14ac:dyDescent="0.2">
      <c r="A16" s="2">
        <v>0.1012313</v>
      </c>
      <c r="B16" s="2">
        <v>0.25351790000000002</v>
      </c>
      <c r="C16" s="2">
        <v>0.1687893</v>
      </c>
      <c r="D16" s="2">
        <v>7.1834029999999993E-2</v>
      </c>
      <c r="E16" s="2">
        <v>8.0404690000000001E-2</v>
      </c>
      <c r="F16" s="2">
        <v>0.2026773</v>
      </c>
      <c r="J16" s="3"/>
      <c r="K16" s="2"/>
      <c r="N16" s="3"/>
      <c r="O16" s="2"/>
      <c r="R16" s="3"/>
      <c r="S16" s="2"/>
    </row>
    <row r="17" spans="1:19" x14ac:dyDescent="0.2">
      <c r="A17" s="2">
        <v>0.1520842</v>
      </c>
      <c r="B17" s="2">
        <v>5.114519E-2</v>
      </c>
      <c r="C17" s="2">
        <v>0.24560080000000001</v>
      </c>
      <c r="D17" s="2">
        <v>9.1215539999999998E-2</v>
      </c>
      <c r="E17" s="2">
        <v>5.7280629999999999E-2</v>
      </c>
      <c r="F17" s="2">
        <v>0.33688790000000002</v>
      </c>
      <c r="J17" s="3" t="s">
        <v>397</v>
      </c>
      <c r="K17" s="2"/>
      <c r="N17" s="3" t="s">
        <v>397</v>
      </c>
      <c r="O17" s="2"/>
      <c r="R17" s="3" t="s">
        <v>405</v>
      </c>
      <c r="S17" s="2"/>
    </row>
    <row r="18" spans="1:19" x14ac:dyDescent="0.2">
      <c r="A18" s="2">
        <v>9.7340140000000006E-2</v>
      </c>
      <c r="B18" s="2">
        <v>9.7119960000000005E-2</v>
      </c>
      <c r="C18" s="2">
        <v>0.1245864</v>
      </c>
      <c r="D18" s="2">
        <v>6.7407099999999998E-2</v>
      </c>
      <c r="E18" s="2">
        <v>0.12528919999999999</v>
      </c>
      <c r="F18" s="2">
        <v>0.3071739</v>
      </c>
      <c r="J18" s="3" t="s">
        <v>398</v>
      </c>
      <c r="K18" s="2">
        <v>0.1053</v>
      </c>
      <c r="N18" s="3" t="s">
        <v>398</v>
      </c>
      <c r="O18" s="2">
        <v>0.13289999999999999</v>
      </c>
      <c r="R18" s="3" t="s">
        <v>406</v>
      </c>
      <c r="S18" s="2" t="s">
        <v>587</v>
      </c>
    </row>
    <row r="19" spans="1:19" x14ac:dyDescent="0.2">
      <c r="A19" s="2">
        <v>9.6320039999999996E-2</v>
      </c>
      <c r="B19" s="2">
        <v>8.0750730000000007E-2</v>
      </c>
      <c r="C19" s="2">
        <v>0.2138776</v>
      </c>
      <c r="D19" s="2">
        <v>9.4176179999999998E-2</v>
      </c>
      <c r="E19" s="2">
        <v>0.1626794</v>
      </c>
      <c r="F19" s="2">
        <v>0.23549999999999999</v>
      </c>
      <c r="J19" s="3" t="s">
        <v>399</v>
      </c>
      <c r="K19" s="2">
        <v>0.11990000000000001</v>
      </c>
      <c r="N19" s="3" t="s">
        <v>399</v>
      </c>
      <c r="O19" s="2">
        <v>0.1265</v>
      </c>
      <c r="R19" s="3" t="s">
        <v>390</v>
      </c>
      <c r="S19" s="2">
        <v>0.54220000000000002</v>
      </c>
    </row>
    <row r="20" spans="1:19" x14ac:dyDescent="0.2">
      <c r="A20" s="2">
        <v>6.537105E-2</v>
      </c>
      <c r="B20" s="2">
        <v>8.0236680000000005E-2</v>
      </c>
      <c r="C20" s="2">
        <v>0.18244160000000001</v>
      </c>
      <c r="D20" s="2">
        <v>4.8110310000000003E-2</v>
      </c>
      <c r="E20" s="2">
        <v>0.1290579</v>
      </c>
      <c r="F20" s="2">
        <v>0.279171</v>
      </c>
      <c r="J20" s="3" t="s">
        <v>400</v>
      </c>
      <c r="K20" s="2" t="s">
        <v>576</v>
      </c>
      <c r="N20" s="3" t="s">
        <v>400</v>
      </c>
      <c r="O20" s="2" t="s">
        <v>581</v>
      </c>
      <c r="R20" s="3" t="s">
        <v>391</v>
      </c>
      <c r="S20" s="2" t="s">
        <v>27</v>
      </c>
    </row>
    <row r="21" spans="1:19" x14ac:dyDescent="0.2">
      <c r="A21" s="2">
        <v>6.9220889999999993E-2</v>
      </c>
      <c r="B21" s="2">
        <v>8.945438E-2</v>
      </c>
      <c r="C21" s="2">
        <v>6.9113279999999999E-2</v>
      </c>
      <c r="D21" s="2">
        <v>9.4053570000000003E-2</v>
      </c>
      <c r="E21" s="2">
        <v>8.2728449999999995E-2</v>
      </c>
      <c r="F21" s="2">
        <v>0.12564800000000001</v>
      </c>
      <c r="J21" s="3" t="s">
        <v>402</v>
      </c>
      <c r="K21" s="2" t="s">
        <v>577</v>
      </c>
      <c r="N21" s="3" t="s">
        <v>402</v>
      </c>
      <c r="O21" s="2" t="s">
        <v>582</v>
      </c>
      <c r="R21" s="3" t="s">
        <v>392</v>
      </c>
      <c r="S21" s="2" t="s">
        <v>26</v>
      </c>
    </row>
    <row r="22" spans="1:19" x14ac:dyDescent="0.2">
      <c r="A22" s="2">
        <v>8.6441459999999998E-2</v>
      </c>
      <c r="B22" s="2">
        <v>6.9304379999999999E-2</v>
      </c>
      <c r="C22" s="2">
        <v>6.0920050000000003E-2</v>
      </c>
      <c r="D22" s="2">
        <v>0.107395</v>
      </c>
      <c r="E22" s="2">
        <v>0.12891159999999999</v>
      </c>
      <c r="F22" s="2">
        <v>0.16839960000000001</v>
      </c>
      <c r="J22" s="3" t="s">
        <v>404</v>
      </c>
      <c r="K22" s="2">
        <v>1.159E-2</v>
      </c>
      <c r="N22" s="3" t="s">
        <v>404</v>
      </c>
      <c r="O22" s="2">
        <v>2.5119999999999999E-3</v>
      </c>
      <c r="R22" s="3"/>
      <c r="S22" s="2"/>
    </row>
    <row r="23" spans="1:19" x14ac:dyDescent="0.2">
      <c r="A23" s="2">
        <v>0.1014337</v>
      </c>
      <c r="B23" s="2">
        <v>0.1203592</v>
      </c>
      <c r="C23" s="2">
        <v>0.11313960000000001</v>
      </c>
      <c r="D23" s="2">
        <v>9.7287579999999999E-2</v>
      </c>
      <c r="E23" s="2">
        <v>0.1529268</v>
      </c>
      <c r="F23" s="2">
        <v>0.20001279999999999</v>
      </c>
      <c r="J23" s="3"/>
      <c r="K23" s="2"/>
      <c r="N23" s="3"/>
      <c r="O23" s="2"/>
      <c r="R23" s="3" t="s">
        <v>408</v>
      </c>
      <c r="S23" s="2"/>
    </row>
    <row r="24" spans="1:19" x14ac:dyDescent="0.2">
      <c r="A24" s="2">
        <v>7.2201779999999993E-2</v>
      </c>
      <c r="B24" s="2">
        <v>8.1358810000000004E-2</v>
      </c>
      <c r="C24" s="2">
        <v>0.1119786</v>
      </c>
      <c r="D24" s="2">
        <v>6.6674689999999995E-2</v>
      </c>
      <c r="E24" s="2">
        <v>0.1079214</v>
      </c>
      <c r="F24" s="2">
        <v>0.2141171</v>
      </c>
      <c r="J24" s="3" t="s">
        <v>405</v>
      </c>
      <c r="K24" s="2"/>
      <c r="N24" s="3" t="s">
        <v>405</v>
      </c>
      <c r="O24" s="2"/>
      <c r="R24" s="3" t="s">
        <v>409</v>
      </c>
      <c r="S24" s="2">
        <v>29</v>
      </c>
    </row>
    <row r="25" spans="1:19" x14ac:dyDescent="0.2">
      <c r="A25" s="2">
        <v>8.4464289999999997E-2</v>
      </c>
      <c r="B25" s="2">
        <v>8.8159950000000001E-2</v>
      </c>
      <c r="C25" s="2">
        <v>6.1898700000000001E-2</v>
      </c>
      <c r="D25" s="2">
        <v>8.7978000000000001E-2</v>
      </c>
      <c r="E25" s="2">
        <v>6.4269489999999999E-2</v>
      </c>
      <c r="F25" s="2">
        <v>0.1747794</v>
      </c>
      <c r="J25" s="3" t="s">
        <v>406</v>
      </c>
      <c r="K25" s="2" t="s">
        <v>578</v>
      </c>
      <c r="N25" s="3" t="s">
        <v>406</v>
      </c>
      <c r="O25" s="2" t="s">
        <v>583</v>
      </c>
      <c r="R25" s="3" t="s">
        <v>410</v>
      </c>
      <c r="S25" s="2">
        <v>37</v>
      </c>
    </row>
    <row r="26" spans="1:19" x14ac:dyDescent="0.2">
      <c r="A26" s="2">
        <v>0.1047546</v>
      </c>
      <c r="B26" s="2">
        <v>6.2143400000000001E-2</v>
      </c>
      <c r="C26" s="2">
        <v>5.8468539999999999E-2</v>
      </c>
      <c r="D26" s="2">
        <v>0.129001</v>
      </c>
      <c r="E26" s="2">
        <v>0.13232910000000001</v>
      </c>
      <c r="F26" s="2">
        <v>0.2022149</v>
      </c>
      <c r="J26" s="3" t="s">
        <v>390</v>
      </c>
      <c r="K26" s="2">
        <v>0.82809999999999995</v>
      </c>
      <c r="N26" s="3" t="s">
        <v>390</v>
      </c>
      <c r="O26" s="2">
        <v>0.41649999999999998</v>
      </c>
    </row>
    <row r="27" spans="1:19" x14ac:dyDescent="0.2">
      <c r="A27" s="2">
        <v>5.4780549999999997E-2</v>
      </c>
      <c r="B27" s="2">
        <v>7.2473499999999996E-2</v>
      </c>
      <c r="C27" s="2">
        <v>4.9013149999999998E-2</v>
      </c>
      <c r="D27" s="2">
        <v>0.1114928</v>
      </c>
      <c r="E27" s="2">
        <v>0.23333660000000001</v>
      </c>
      <c r="F27" s="2">
        <v>0.2050285</v>
      </c>
      <c r="J27" s="3" t="s">
        <v>391</v>
      </c>
      <c r="K27" s="2" t="s">
        <v>27</v>
      </c>
      <c r="N27" s="3" t="s">
        <v>391</v>
      </c>
      <c r="O27" s="2" t="s">
        <v>27</v>
      </c>
    </row>
    <row r="28" spans="1:19" x14ac:dyDescent="0.2">
      <c r="A28" s="2">
        <v>7.0022509999999996E-2</v>
      </c>
      <c r="B28" s="2">
        <v>6.829114E-2</v>
      </c>
      <c r="C28" s="2">
        <v>5.302113E-2</v>
      </c>
      <c r="D28" s="2">
        <v>0.25505699999999998</v>
      </c>
      <c r="E28" s="2">
        <v>0.1463284</v>
      </c>
      <c r="F28" s="2">
        <v>0.19016459999999999</v>
      </c>
      <c r="J28" s="3" t="s">
        <v>392</v>
      </c>
      <c r="K28" s="2" t="s">
        <v>26</v>
      </c>
      <c r="N28" s="3" t="s">
        <v>392</v>
      </c>
      <c r="O28" s="2" t="s">
        <v>26</v>
      </c>
    </row>
    <row r="29" spans="1:19" x14ac:dyDescent="0.2">
      <c r="A29" s="2">
        <v>9.3037250000000002E-2</v>
      </c>
      <c r="B29" s="2">
        <v>5.5851360000000003E-2</v>
      </c>
      <c r="C29" s="2">
        <v>3.7778730000000003E-2</v>
      </c>
      <c r="D29" s="2">
        <v>0.14698829999999999</v>
      </c>
      <c r="E29" s="2">
        <v>0.13525509999999999</v>
      </c>
      <c r="F29" s="2">
        <v>0.1130012</v>
      </c>
      <c r="J29" s="3"/>
      <c r="K29" s="2"/>
      <c r="N29" s="3"/>
      <c r="O29" s="2"/>
    </row>
    <row r="30" spans="1:19" x14ac:dyDescent="0.2">
      <c r="A30" s="2">
        <v>7.9242999999999994E-2</v>
      </c>
      <c r="B30" s="2">
        <v>5.5757630000000002E-2</v>
      </c>
      <c r="C30" s="2">
        <v>8.2519910000000002E-2</v>
      </c>
      <c r="D30" s="2">
        <v>8.3452230000000002E-2</v>
      </c>
      <c r="E30" s="2">
        <v>0.32080449999999999</v>
      </c>
      <c r="F30" s="2">
        <v>0.1596177</v>
      </c>
      <c r="J30" s="3" t="s">
        <v>408</v>
      </c>
      <c r="K30" s="2"/>
      <c r="N30" s="3" t="s">
        <v>408</v>
      </c>
      <c r="O30" s="2"/>
    </row>
    <row r="31" spans="1:19" x14ac:dyDescent="0.2">
      <c r="A31" s="2">
        <v>2.106947E-2</v>
      </c>
      <c r="B31" s="2">
        <v>0.1115917</v>
      </c>
      <c r="C31" s="2">
        <v>7.0228200000000005E-2</v>
      </c>
      <c r="D31" s="2">
        <v>0.12618119999999999</v>
      </c>
      <c r="E31" s="2">
        <v>0.15132470000000001</v>
      </c>
      <c r="F31" s="2">
        <v>0.16040090000000001</v>
      </c>
      <c r="J31" s="3" t="s">
        <v>409</v>
      </c>
      <c r="K31" s="2">
        <v>35</v>
      </c>
      <c r="N31" s="3" t="s">
        <v>409</v>
      </c>
      <c r="O31" s="2">
        <v>36</v>
      </c>
    </row>
    <row r="32" spans="1:19" x14ac:dyDescent="0.2">
      <c r="A32" s="2">
        <v>4.0700050000000002E-2</v>
      </c>
      <c r="B32" s="2">
        <v>5.8945930000000001E-2</v>
      </c>
      <c r="C32" s="2">
        <v>5.4476719999999999E-2</v>
      </c>
      <c r="D32" s="2">
        <v>0.26533309999999999</v>
      </c>
      <c r="E32" s="2">
        <v>0.11962109999999999</v>
      </c>
      <c r="F32" s="2">
        <v>0.18635889999999999</v>
      </c>
      <c r="J32" s="3" t="s">
        <v>410</v>
      </c>
      <c r="K32" s="2">
        <v>52</v>
      </c>
      <c r="N32" s="3" t="s">
        <v>410</v>
      </c>
      <c r="O32" s="2">
        <v>39</v>
      </c>
    </row>
    <row r="33" spans="1:11" x14ac:dyDescent="0.2">
      <c r="A33" s="2">
        <v>8.7315589999999998E-2</v>
      </c>
      <c r="B33" s="2">
        <v>6.2849929999999998E-2</v>
      </c>
      <c r="C33" s="2">
        <v>6.7431820000000003E-2</v>
      </c>
      <c r="D33" s="2">
        <v>0.24487200000000001</v>
      </c>
      <c r="E33" s="2">
        <v>9.9649210000000002E-2</v>
      </c>
      <c r="F33" s="2">
        <v>0.22266349999999999</v>
      </c>
      <c r="J33" s="3"/>
      <c r="K33" s="2"/>
    </row>
    <row r="34" spans="1:11" x14ac:dyDescent="0.2">
      <c r="A34" s="2">
        <v>9.1226650000000006E-2</v>
      </c>
      <c r="B34" s="2">
        <v>9.3605939999999999E-2</v>
      </c>
      <c r="C34" s="2">
        <v>9.5806299999999997E-2</v>
      </c>
      <c r="D34" s="2">
        <v>0.1279092</v>
      </c>
      <c r="E34" s="2"/>
      <c r="F34" s="2">
        <v>0.2257516</v>
      </c>
    </row>
    <row r="35" spans="1:11" x14ac:dyDescent="0.2">
      <c r="A35" s="2">
        <v>6.6144690000000006E-2</v>
      </c>
      <c r="B35" s="2">
        <v>5.4705509999999999E-2</v>
      </c>
      <c r="C35" s="2">
        <v>0.1291253</v>
      </c>
      <c r="D35" s="2">
        <v>0.1919862</v>
      </c>
      <c r="E35" s="2"/>
      <c r="F35" s="2">
        <v>0.22893379999999999</v>
      </c>
    </row>
    <row r="36" spans="1:11" x14ac:dyDescent="0.2">
      <c r="A36" s="2">
        <v>8.1681809999999994E-2</v>
      </c>
      <c r="B36" s="2">
        <v>4.6902600000000003E-2</v>
      </c>
      <c r="C36" s="2">
        <v>0.1387591</v>
      </c>
      <c r="D36" s="2">
        <v>0.18797069999999999</v>
      </c>
      <c r="E36" s="2"/>
      <c r="F36" s="2">
        <v>0.15778980000000001</v>
      </c>
    </row>
    <row r="37" spans="1:11" x14ac:dyDescent="0.2">
      <c r="A37" s="2">
        <v>4.5090770000000002E-2</v>
      </c>
      <c r="B37" s="2">
        <v>7.0866670000000007E-2</v>
      </c>
      <c r="C37" s="2">
        <v>0.13996320000000001</v>
      </c>
      <c r="D37" s="2">
        <v>0.22951279999999999</v>
      </c>
      <c r="E37" s="2"/>
      <c r="F37" s="2">
        <v>0.1771663</v>
      </c>
    </row>
    <row r="38" spans="1:11" x14ac:dyDescent="0.2">
      <c r="A38" s="2">
        <v>9.0427380000000002E-2</v>
      </c>
      <c r="B38" s="2">
        <v>5.5649690000000002E-2</v>
      </c>
      <c r="C38" s="2">
        <v>0.1477638</v>
      </c>
      <c r="D38" s="2">
        <v>0.16382620000000001</v>
      </c>
      <c r="E38" s="2"/>
      <c r="F38" s="2">
        <v>0.15125930000000001</v>
      </c>
    </row>
    <row r="39" spans="1:11" x14ac:dyDescent="0.2">
      <c r="A39" s="2">
        <v>0.1006787</v>
      </c>
      <c r="B39" s="2">
        <v>8.1998169999999995E-2</v>
      </c>
      <c r="C39" s="2">
        <v>0.26789239999999997</v>
      </c>
      <c r="D39" s="2">
        <v>0.2395707</v>
      </c>
      <c r="E39" s="2"/>
      <c r="F39" s="2">
        <v>0.1368549</v>
      </c>
    </row>
    <row r="40" spans="1:11" x14ac:dyDescent="0.2">
      <c r="A40" s="2"/>
      <c r="B40" s="2">
        <v>0.10601430000000001</v>
      </c>
      <c r="C40" s="2">
        <v>0.16866010000000001</v>
      </c>
      <c r="D40" s="2">
        <v>0.15435170000000001</v>
      </c>
      <c r="E40" s="2"/>
      <c r="F40" s="2">
        <v>0.2919621</v>
      </c>
    </row>
    <row r="41" spans="1:11" x14ac:dyDescent="0.2">
      <c r="A41" s="2"/>
      <c r="B41" s="2">
        <v>7.4789049999999996E-2</v>
      </c>
      <c r="C41" s="2"/>
      <c r="D41" s="2">
        <v>0.14470479999999999</v>
      </c>
      <c r="E41" s="2"/>
      <c r="F41" s="2">
        <v>0.22678570000000001</v>
      </c>
    </row>
    <row r="42" spans="1:11" x14ac:dyDescent="0.2">
      <c r="A42" s="2"/>
      <c r="B42" s="2">
        <v>4.9574849999999997E-2</v>
      </c>
      <c r="C42" s="2"/>
      <c r="D42" s="2">
        <v>8.0527660000000001E-2</v>
      </c>
      <c r="E42" s="2"/>
      <c r="F42" s="2"/>
    </row>
    <row r="43" spans="1:11" x14ac:dyDescent="0.2">
      <c r="A43" s="2"/>
      <c r="B43" s="2">
        <v>8.5096149999999995E-2</v>
      </c>
      <c r="C43" s="2"/>
      <c r="D43" s="2">
        <v>0.1149675</v>
      </c>
      <c r="E43" s="2"/>
      <c r="F43" s="2"/>
    </row>
    <row r="44" spans="1:11" x14ac:dyDescent="0.2">
      <c r="A44" s="2"/>
      <c r="B44" s="2">
        <v>0.12235500000000001</v>
      </c>
      <c r="C44" s="2"/>
      <c r="D44" s="2"/>
      <c r="E44" s="2"/>
      <c r="F44" s="2"/>
    </row>
    <row r="45" spans="1:11" x14ac:dyDescent="0.2">
      <c r="A45" s="2"/>
      <c r="B45" s="2">
        <v>0.1509788</v>
      </c>
      <c r="C45" s="2"/>
      <c r="D45" s="2"/>
      <c r="E45" s="2"/>
      <c r="F45" s="2"/>
    </row>
    <row r="46" spans="1:11" x14ac:dyDescent="0.2">
      <c r="A46" s="2"/>
      <c r="B46" s="2">
        <v>0.27097850000000001</v>
      </c>
      <c r="C46" s="2"/>
      <c r="D46" s="2"/>
      <c r="E46" s="2"/>
      <c r="F46" s="2"/>
    </row>
    <row r="47" spans="1:11" x14ac:dyDescent="0.2">
      <c r="A47" s="2"/>
      <c r="B47" s="2">
        <v>7.3935849999999997E-2</v>
      </c>
      <c r="C47" s="2"/>
      <c r="D47" s="2"/>
      <c r="E47" s="2"/>
      <c r="F47" s="2"/>
    </row>
    <row r="48" spans="1:11" x14ac:dyDescent="0.2">
      <c r="A48" s="2"/>
      <c r="B48" s="2">
        <v>0.12935260000000001</v>
      </c>
      <c r="C48" s="2"/>
      <c r="D48" s="2"/>
      <c r="E48" s="2"/>
      <c r="F48" s="2"/>
    </row>
    <row r="49" spans="1:6" x14ac:dyDescent="0.2">
      <c r="A49" s="2"/>
      <c r="B49" s="2">
        <v>0.26919510000000002</v>
      </c>
      <c r="C49" s="2"/>
      <c r="D49" s="2"/>
      <c r="E49" s="2"/>
      <c r="F49" s="2"/>
    </row>
    <row r="50" spans="1:6" x14ac:dyDescent="0.2">
      <c r="A50" s="2"/>
      <c r="B50" s="2">
        <v>4.7658409999999998E-2</v>
      </c>
      <c r="C50" s="2"/>
      <c r="D50" s="2"/>
      <c r="E50" s="2"/>
      <c r="F50" s="2"/>
    </row>
    <row r="51" spans="1:6" x14ac:dyDescent="0.2">
      <c r="A51" s="2"/>
      <c r="B51" s="2">
        <v>0.11739810000000001</v>
      </c>
      <c r="C51" s="2"/>
      <c r="D51" s="2"/>
      <c r="E51" s="2"/>
      <c r="F51" s="2"/>
    </row>
    <row r="52" spans="1:6" x14ac:dyDescent="0.2">
      <c r="A52" s="2"/>
      <c r="B52" s="2">
        <v>6.5091419999999997E-2</v>
      </c>
      <c r="C52" s="2"/>
      <c r="D52" s="2"/>
      <c r="E52" s="2"/>
      <c r="F52" s="2"/>
    </row>
    <row r="53" spans="1:6" x14ac:dyDescent="0.2">
      <c r="A53" s="2"/>
      <c r="B53" s="2">
        <v>0.14947769999999999</v>
      </c>
      <c r="C53" s="2"/>
      <c r="D53" s="2"/>
      <c r="E53" s="2"/>
      <c r="F53" s="2"/>
    </row>
    <row r="54" spans="1:6" x14ac:dyDescent="0.2">
      <c r="A54" s="2"/>
      <c r="B54" s="2">
        <v>0.18905949999999999</v>
      </c>
      <c r="C54" s="2"/>
      <c r="D54" s="2"/>
      <c r="E54" s="2"/>
      <c r="F54" s="2"/>
    </row>
    <row r="55" spans="1:6" x14ac:dyDescent="0.2">
      <c r="A55" s="2"/>
      <c r="B55" s="2">
        <v>0.20439460000000001</v>
      </c>
      <c r="C55" s="2"/>
      <c r="D55" s="2"/>
      <c r="E55" s="2"/>
      <c r="F55" s="2"/>
    </row>
    <row r="56" spans="1:6" x14ac:dyDescent="0.2">
      <c r="A56" s="2"/>
      <c r="B56" s="2">
        <v>0.17816319999999999</v>
      </c>
      <c r="C56" s="2"/>
      <c r="D56" s="2"/>
      <c r="E56" s="2"/>
      <c r="F5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 1</vt:lpstr>
      <vt:lpstr>Fig 2c WB</vt:lpstr>
      <vt:lpstr>Fig 2 d-g</vt:lpstr>
      <vt:lpstr>Fig 3</vt:lpstr>
      <vt:lpstr>Fig 4</vt:lpstr>
      <vt:lpstr>Fig 5</vt:lpstr>
      <vt:lpstr>Sup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rio Román Jazmín Selene</dc:creator>
  <cp:lastModifiedBy>Samario Román Jazmín Selene</cp:lastModifiedBy>
  <dcterms:created xsi:type="dcterms:W3CDTF">2024-05-09T20:23:18Z</dcterms:created>
  <dcterms:modified xsi:type="dcterms:W3CDTF">2024-05-10T04:36:30Z</dcterms:modified>
</cp:coreProperties>
</file>